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ers\InonS9\Documents\MyDocumentsNew\ProjectsStudents\DararBega\MotivationExperiment\Submission\PLoSOne\SecRev\"/>
    </mc:Choice>
  </mc:AlternateContent>
  <bookViews>
    <workbookView xWindow="-105" yWindow="-105" windowWidth="23250" windowHeight="1257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1" i="1" l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80" i="1"/>
  <c r="G193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80" i="1"/>
  <c r="G3" i="1" l="1"/>
  <c r="G4" i="1"/>
  <c r="G5" i="1"/>
  <c r="G6" i="1"/>
  <c r="G7" i="1"/>
  <c r="H5" i="1" s="1"/>
  <c r="G8" i="1"/>
  <c r="G9" i="1"/>
  <c r="G10" i="1"/>
  <c r="G11" i="1"/>
  <c r="H11" i="1" s="1"/>
  <c r="G12" i="1"/>
  <c r="G13" i="1"/>
  <c r="G14" i="1"/>
  <c r="G15" i="1"/>
  <c r="G16" i="1"/>
  <c r="H14" i="1" s="1"/>
  <c r="G17" i="1"/>
  <c r="G18" i="1"/>
  <c r="G19" i="1"/>
  <c r="H17" i="1" s="1"/>
  <c r="G20" i="1"/>
  <c r="H20" i="1" s="1"/>
  <c r="G21" i="1"/>
  <c r="G22" i="1"/>
  <c r="G23" i="1"/>
  <c r="H23" i="1" s="1"/>
  <c r="G24" i="1"/>
  <c r="G25" i="1"/>
  <c r="G26" i="1"/>
  <c r="G27" i="1"/>
  <c r="G28" i="1"/>
  <c r="H26" i="1" s="1"/>
  <c r="G29" i="1"/>
  <c r="G30" i="1"/>
  <c r="G31" i="1"/>
  <c r="H29" i="1" s="1"/>
  <c r="G32" i="1"/>
  <c r="G33" i="1"/>
  <c r="G34" i="1"/>
  <c r="G35" i="1"/>
  <c r="G36" i="1"/>
  <c r="G37" i="1"/>
  <c r="H35" i="1" s="1"/>
  <c r="G38" i="1"/>
  <c r="G39" i="1"/>
  <c r="G40" i="1"/>
  <c r="H38" i="1" s="1"/>
  <c r="G41" i="1"/>
  <c r="G42" i="1"/>
  <c r="G43" i="1"/>
  <c r="H41" i="1" s="1"/>
  <c r="G44" i="1"/>
  <c r="H44" i="1" s="1"/>
  <c r="G45" i="1"/>
  <c r="G46" i="1"/>
  <c r="G47" i="1"/>
  <c r="H47" i="1" s="1"/>
  <c r="G48" i="1"/>
  <c r="G49" i="1"/>
  <c r="G50" i="1"/>
  <c r="G51" i="1"/>
  <c r="G52" i="1"/>
  <c r="H50" i="1" s="1"/>
  <c r="G53" i="1"/>
  <c r="G54" i="1"/>
  <c r="G55" i="1"/>
  <c r="H53" i="1" s="1"/>
  <c r="G56" i="1"/>
  <c r="G57" i="1"/>
  <c r="G58" i="1"/>
  <c r="G59" i="1"/>
  <c r="G60" i="1"/>
  <c r="G61" i="1"/>
  <c r="H59" i="1" s="1"/>
  <c r="G62" i="1"/>
  <c r="G63" i="1"/>
  <c r="G64" i="1"/>
  <c r="H62" i="1" s="1"/>
  <c r="G65" i="1"/>
  <c r="G66" i="1"/>
  <c r="G67" i="1"/>
  <c r="H65" i="1" s="1"/>
  <c r="G68" i="1"/>
  <c r="H68" i="1" s="1"/>
  <c r="G69" i="1"/>
  <c r="G70" i="1"/>
  <c r="G71" i="1"/>
  <c r="H71" i="1" s="1"/>
  <c r="G72" i="1"/>
  <c r="G73" i="1"/>
  <c r="G74" i="1"/>
  <c r="G75" i="1"/>
  <c r="G76" i="1"/>
  <c r="H74" i="1" s="1"/>
  <c r="G77" i="1"/>
  <c r="G78" i="1"/>
  <c r="G79" i="1"/>
  <c r="H77" i="1" s="1"/>
  <c r="G80" i="1"/>
  <c r="G81" i="1"/>
  <c r="G82" i="1"/>
  <c r="G83" i="1"/>
  <c r="G84" i="1"/>
  <c r="G85" i="1"/>
  <c r="H83" i="1" s="1"/>
  <c r="G86" i="1"/>
  <c r="G87" i="1"/>
  <c r="G88" i="1"/>
  <c r="H86" i="1" s="1"/>
  <c r="G89" i="1"/>
  <c r="G90" i="1"/>
  <c r="G91" i="1"/>
  <c r="H89" i="1" s="1"/>
  <c r="G92" i="1"/>
  <c r="H92" i="1" s="1"/>
  <c r="G93" i="1"/>
  <c r="G94" i="1"/>
  <c r="G95" i="1"/>
  <c r="H95" i="1" s="1"/>
  <c r="G96" i="1"/>
  <c r="G97" i="1"/>
  <c r="G98" i="1"/>
  <c r="G99" i="1"/>
  <c r="G100" i="1"/>
  <c r="H98" i="1" s="1"/>
  <c r="G101" i="1"/>
  <c r="G102" i="1"/>
  <c r="G103" i="1"/>
  <c r="H101" i="1" s="1"/>
  <c r="G104" i="1"/>
  <c r="G105" i="1"/>
  <c r="G106" i="1"/>
  <c r="G107" i="1"/>
  <c r="G108" i="1"/>
  <c r="G109" i="1"/>
  <c r="H107" i="1" s="1"/>
  <c r="G110" i="1"/>
  <c r="G111" i="1"/>
  <c r="G112" i="1"/>
  <c r="H110" i="1" s="1"/>
  <c r="G113" i="1"/>
  <c r="G114" i="1"/>
  <c r="G115" i="1"/>
  <c r="H113" i="1" s="1"/>
  <c r="G116" i="1"/>
  <c r="H116" i="1" s="1"/>
  <c r="G117" i="1"/>
  <c r="G118" i="1"/>
  <c r="G119" i="1"/>
  <c r="H119" i="1" s="1"/>
  <c r="G120" i="1"/>
  <c r="G121" i="1"/>
  <c r="G122" i="1"/>
  <c r="G123" i="1"/>
  <c r="G124" i="1"/>
  <c r="H122" i="1" s="1"/>
  <c r="G125" i="1"/>
  <c r="G126" i="1"/>
  <c r="G127" i="1"/>
  <c r="H125" i="1" s="1"/>
  <c r="G128" i="1"/>
  <c r="G129" i="1"/>
  <c r="G130" i="1"/>
  <c r="G131" i="1"/>
  <c r="G132" i="1"/>
  <c r="G133" i="1"/>
  <c r="H131" i="1" s="1"/>
  <c r="G134" i="1"/>
  <c r="G135" i="1"/>
  <c r="G136" i="1"/>
  <c r="H134" i="1" s="1"/>
  <c r="G137" i="1"/>
  <c r="G138" i="1"/>
  <c r="G139" i="1"/>
  <c r="H137" i="1" s="1"/>
  <c r="G140" i="1"/>
  <c r="H140" i="1" s="1"/>
  <c r="G141" i="1"/>
  <c r="G142" i="1"/>
  <c r="G143" i="1"/>
  <c r="H143" i="1" s="1"/>
  <c r="G144" i="1"/>
  <c r="G145" i="1"/>
  <c r="G146" i="1"/>
  <c r="G147" i="1"/>
  <c r="G148" i="1"/>
  <c r="H146" i="1" s="1"/>
  <c r="G149" i="1"/>
  <c r="G150" i="1"/>
  <c r="G151" i="1"/>
  <c r="H149" i="1" s="1"/>
  <c r="G152" i="1"/>
  <c r="G153" i="1"/>
  <c r="G154" i="1"/>
  <c r="G155" i="1"/>
  <c r="H155" i="1" s="1"/>
  <c r="G156" i="1"/>
  <c r="G157" i="1"/>
  <c r="G158" i="1"/>
  <c r="G159" i="1"/>
  <c r="G160" i="1"/>
  <c r="H158" i="1" s="1"/>
  <c r="G161" i="1"/>
  <c r="G162" i="1"/>
  <c r="G163" i="1"/>
  <c r="H161" i="1" s="1"/>
  <c r="G164" i="1"/>
  <c r="H164" i="1" s="1"/>
  <c r="G165" i="1"/>
  <c r="G166" i="1"/>
  <c r="G167" i="1"/>
  <c r="H167" i="1" s="1"/>
  <c r="G168" i="1"/>
  <c r="G169" i="1"/>
  <c r="G170" i="1"/>
  <c r="G171" i="1"/>
  <c r="G172" i="1"/>
  <c r="H170" i="1" s="1"/>
  <c r="G173" i="1"/>
  <c r="G174" i="1"/>
  <c r="G175" i="1"/>
  <c r="H173" i="1" s="1"/>
  <c r="G176" i="1"/>
  <c r="G177" i="1"/>
  <c r="G178" i="1"/>
  <c r="G2" i="1"/>
  <c r="M176" i="1"/>
  <c r="L176" i="1"/>
  <c r="M173" i="1"/>
  <c r="L173" i="1"/>
  <c r="M170" i="1"/>
  <c r="L170" i="1"/>
  <c r="M167" i="1"/>
  <c r="L167" i="1"/>
  <c r="M164" i="1"/>
  <c r="L164" i="1"/>
  <c r="M161" i="1"/>
  <c r="L161" i="1"/>
  <c r="M158" i="1"/>
  <c r="L158" i="1"/>
  <c r="M155" i="1"/>
  <c r="L155" i="1"/>
  <c r="M152" i="1"/>
  <c r="L152" i="1"/>
  <c r="M149" i="1"/>
  <c r="L149" i="1"/>
  <c r="M146" i="1"/>
  <c r="L146" i="1"/>
  <c r="M143" i="1"/>
  <c r="L143" i="1"/>
  <c r="M140" i="1"/>
  <c r="L140" i="1"/>
  <c r="M137" i="1"/>
  <c r="L137" i="1"/>
  <c r="M134" i="1"/>
  <c r="L134" i="1"/>
  <c r="M131" i="1"/>
  <c r="L131" i="1"/>
  <c r="M128" i="1"/>
  <c r="L128" i="1"/>
  <c r="M125" i="1"/>
  <c r="L125" i="1"/>
  <c r="M122" i="1"/>
  <c r="L122" i="1"/>
  <c r="M119" i="1"/>
  <c r="L119" i="1"/>
  <c r="M116" i="1"/>
  <c r="L116" i="1"/>
  <c r="M113" i="1"/>
  <c r="L113" i="1"/>
  <c r="M110" i="1"/>
  <c r="L110" i="1"/>
  <c r="M107" i="1"/>
  <c r="L107" i="1"/>
  <c r="M104" i="1"/>
  <c r="L104" i="1"/>
  <c r="M101" i="1"/>
  <c r="L101" i="1"/>
  <c r="M98" i="1"/>
  <c r="L98" i="1"/>
  <c r="M95" i="1"/>
  <c r="L95" i="1"/>
  <c r="M92" i="1"/>
  <c r="L92" i="1"/>
  <c r="M89" i="1"/>
  <c r="L89" i="1"/>
  <c r="M86" i="1"/>
  <c r="L86" i="1"/>
  <c r="M83" i="1"/>
  <c r="L83" i="1"/>
  <c r="M80" i="1"/>
  <c r="L80" i="1"/>
  <c r="M77" i="1"/>
  <c r="L77" i="1"/>
  <c r="M74" i="1"/>
  <c r="L74" i="1"/>
  <c r="M71" i="1"/>
  <c r="L71" i="1"/>
  <c r="M68" i="1"/>
  <c r="L68" i="1"/>
  <c r="M65" i="1"/>
  <c r="L65" i="1"/>
  <c r="M62" i="1"/>
  <c r="L62" i="1"/>
  <c r="M59" i="1"/>
  <c r="L59" i="1"/>
  <c r="M56" i="1"/>
  <c r="L56" i="1"/>
  <c r="M53" i="1"/>
  <c r="L53" i="1"/>
  <c r="M50" i="1"/>
  <c r="L50" i="1"/>
  <c r="M47" i="1"/>
  <c r="L47" i="1"/>
  <c r="M44" i="1"/>
  <c r="L44" i="1"/>
  <c r="M41" i="1"/>
  <c r="L41" i="1"/>
  <c r="M38" i="1"/>
  <c r="L38" i="1"/>
  <c r="M35" i="1"/>
  <c r="L35" i="1"/>
  <c r="M32" i="1"/>
  <c r="L32" i="1"/>
  <c r="M29" i="1"/>
  <c r="L29" i="1"/>
  <c r="M26" i="1"/>
  <c r="L26" i="1"/>
  <c r="M23" i="1"/>
  <c r="L23" i="1"/>
  <c r="M20" i="1"/>
  <c r="L20" i="1"/>
  <c r="M17" i="1"/>
  <c r="L17" i="1"/>
  <c r="M14" i="1"/>
  <c r="L14" i="1"/>
  <c r="M11" i="1"/>
  <c r="L11" i="1"/>
  <c r="M8" i="1"/>
  <c r="L8" i="1"/>
  <c r="M5" i="1"/>
  <c r="L5" i="1"/>
  <c r="M2" i="1"/>
  <c r="L2" i="1"/>
  <c r="E137" i="1"/>
  <c r="E113" i="1"/>
  <c r="D3" i="1"/>
  <c r="D4" i="1"/>
  <c r="E2" i="1" s="1"/>
  <c r="D5" i="1"/>
  <c r="E5" i="1" s="1"/>
  <c r="D6" i="1"/>
  <c r="D7" i="1"/>
  <c r="D8" i="1"/>
  <c r="D9" i="1"/>
  <c r="D10" i="1"/>
  <c r="D11" i="1"/>
  <c r="D12" i="1"/>
  <c r="D13" i="1"/>
  <c r="E11" i="1" s="1"/>
  <c r="D14" i="1"/>
  <c r="D15" i="1"/>
  <c r="D16" i="1"/>
  <c r="D17" i="1"/>
  <c r="D18" i="1"/>
  <c r="D19" i="1"/>
  <c r="E17" i="1" s="1"/>
  <c r="D20" i="1"/>
  <c r="D21" i="1"/>
  <c r="D22" i="1"/>
  <c r="D23" i="1"/>
  <c r="D24" i="1"/>
  <c r="D25" i="1"/>
  <c r="E23" i="1" s="1"/>
  <c r="D26" i="1"/>
  <c r="D27" i="1"/>
  <c r="D28" i="1"/>
  <c r="D29" i="1"/>
  <c r="E29" i="1" s="1"/>
  <c r="D30" i="1"/>
  <c r="D31" i="1"/>
  <c r="D32" i="1"/>
  <c r="D33" i="1"/>
  <c r="D34" i="1"/>
  <c r="D35" i="1"/>
  <c r="D36" i="1"/>
  <c r="D37" i="1"/>
  <c r="E35" i="1" s="1"/>
  <c r="D38" i="1"/>
  <c r="D39" i="1"/>
  <c r="D40" i="1"/>
  <c r="D41" i="1"/>
  <c r="D42" i="1"/>
  <c r="D43" i="1"/>
  <c r="E41" i="1" s="1"/>
  <c r="D44" i="1"/>
  <c r="D45" i="1"/>
  <c r="D46" i="1"/>
  <c r="D47" i="1"/>
  <c r="D48" i="1"/>
  <c r="D49" i="1"/>
  <c r="E47" i="1" s="1"/>
  <c r="D50" i="1"/>
  <c r="D51" i="1"/>
  <c r="D52" i="1"/>
  <c r="D53" i="1"/>
  <c r="E53" i="1" s="1"/>
  <c r="D54" i="1"/>
  <c r="D55" i="1"/>
  <c r="D56" i="1"/>
  <c r="D57" i="1"/>
  <c r="D58" i="1"/>
  <c r="D59" i="1"/>
  <c r="D60" i="1"/>
  <c r="D61" i="1"/>
  <c r="E59" i="1" s="1"/>
  <c r="D62" i="1"/>
  <c r="D63" i="1"/>
  <c r="D64" i="1"/>
  <c r="D65" i="1"/>
  <c r="D66" i="1"/>
  <c r="D67" i="1"/>
  <c r="E65" i="1" s="1"/>
  <c r="D68" i="1"/>
  <c r="D69" i="1"/>
  <c r="D70" i="1"/>
  <c r="D71" i="1"/>
  <c r="D72" i="1"/>
  <c r="D73" i="1"/>
  <c r="D74" i="1"/>
  <c r="D75" i="1"/>
  <c r="D76" i="1"/>
  <c r="D77" i="1"/>
  <c r="E77" i="1" s="1"/>
  <c r="D78" i="1"/>
  <c r="D79" i="1"/>
  <c r="D80" i="1"/>
  <c r="D81" i="1"/>
  <c r="D82" i="1"/>
  <c r="D83" i="1"/>
  <c r="D84" i="1"/>
  <c r="D85" i="1"/>
  <c r="E83" i="1" s="1"/>
  <c r="D86" i="1"/>
  <c r="D87" i="1"/>
  <c r="D88" i="1"/>
  <c r="D89" i="1"/>
  <c r="D90" i="1"/>
  <c r="D91" i="1"/>
  <c r="E89" i="1" s="1"/>
  <c r="D92" i="1"/>
  <c r="D93" i="1"/>
  <c r="D94" i="1"/>
  <c r="D95" i="1"/>
  <c r="D96" i="1"/>
  <c r="D97" i="1"/>
  <c r="E95" i="1" s="1"/>
  <c r="D98" i="1"/>
  <c r="D99" i="1"/>
  <c r="D100" i="1"/>
  <c r="D101" i="1"/>
  <c r="E101" i="1" s="1"/>
  <c r="D102" i="1"/>
  <c r="D103" i="1"/>
  <c r="D104" i="1"/>
  <c r="D105" i="1"/>
  <c r="D106" i="1"/>
  <c r="D107" i="1"/>
  <c r="D108" i="1"/>
  <c r="D109" i="1"/>
  <c r="E107" i="1" s="1"/>
  <c r="D110" i="1"/>
  <c r="D111" i="1"/>
  <c r="D112" i="1"/>
  <c r="D113" i="1"/>
  <c r="D114" i="1"/>
  <c r="D115" i="1"/>
  <c r="D116" i="1"/>
  <c r="D117" i="1"/>
  <c r="D118" i="1"/>
  <c r="D119" i="1"/>
  <c r="D120" i="1"/>
  <c r="D121" i="1"/>
  <c r="E119" i="1" s="1"/>
  <c r="D122" i="1"/>
  <c r="D123" i="1"/>
  <c r="D124" i="1"/>
  <c r="D125" i="1"/>
  <c r="E125" i="1" s="1"/>
  <c r="D126" i="1"/>
  <c r="D127" i="1"/>
  <c r="D128" i="1"/>
  <c r="D129" i="1"/>
  <c r="D130" i="1"/>
  <c r="D131" i="1"/>
  <c r="D132" i="1"/>
  <c r="D133" i="1"/>
  <c r="E131" i="1" s="1"/>
  <c r="D134" i="1"/>
  <c r="E134" i="1" s="1"/>
  <c r="D135" i="1"/>
  <c r="D136" i="1"/>
  <c r="D137" i="1"/>
  <c r="D138" i="1"/>
  <c r="D139" i="1"/>
  <c r="D140" i="1"/>
  <c r="D141" i="1"/>
  <c r="D142" i="1"/>
  <c r="D143" i="1"/>
  <c r="D144" i="1"/>
  <c r="D145" i="1"/>
  <c r="E143" i="1" s="1"/>
  <c r="D146" i="1"/>
  <c r="D147" i="1"/>
  <c r="D148" i="1"/>
  <c r="D149" i="1"/>
  <c r="E149" i="1" s="1"/>
  <c r="D150" i="1"/>
  <c r="D151" i="1"/>
  <c r="D152" i="1"/>
  <c r="D153" i="1"/>
  <c r="D154" i="1"/>
  <c r="D155" i="1"/>
  <c r="D156" i="1"/>
  <c r="D157" i="1"/>
  <c r="E155" i="1" s="1"/>
  <c r="D158" i="1"/>
  <c r="E158" i="1" s="1"/>
  <c r="D159" i="1"/>
  <c r="D160" i="1"/>
  <c r="D161" i="1"/>
  <c r="D162" i="1"/>
  <c r="D163" i="1"/>
  <c r="E161" i="1" s="1"/>
  <c r="D164" i="1"/>
  <c r="D165" i="1"/>
  <c r="D166" i="1"/>
  <c r="D167" i="1"/>
  <c r="D168" i="1"/>
  <c r="D169" i="1"/>
  <c r="E167" i="1" s="1"/>
  <c r="D170" i="1"/>
  <c r="D171" i="1"/>
  <c r="D172" i="1"/>
  <c r="D173" i="1"/>
  <c r="E173" i="1" s="1"/>
  <c r="D174" i="1"/>
  <c r="D175" i="1"/>
  <c r="D176" i="1"/>
  <c r="D177" i="1"/>
  <c r="D178" i="1"/>
  <c r="E176" i="1" s="1"/>
  <c r="D2" i="1"/>
  <c r="E170" i="1" l="1"/>
  <c r="E152" i="1"/>
  <c r="E146" i="1"/>
  <c r="E128" i="1"/>
  <c r="E122" i="1"/>
  <c r="E104" i="1"/>
  <c r="E98" i="1"/>
  <c r="E80" i="1"/>
  <c r="E74" i="1"/>
  <c r="E56" i="1"/>
  <c r="E50" i="1"/>
  <c r="E32" i="1"/>
  <c r="E26" i="1"/>
  <c r="E8" i="1"/>
  <c r="H176" i="1"/>
  <c r="H152" i="1"/>
  <c r="H128" i="1"/>
  <c r="H104" i="1"/>
  <c r="H80" i="1"/>
  <c r="H56" i="1"/>
  <c r="H32" i="1"/>
  <c r="H8" i="1"/>
  <c r="E164" i="1"/>
  <c r="E140" i="1"/>
  <c r="E116" i="1"/>
  <c r="E110" i="1"/>
  <c r="E92" i="1"/>
  <c r="E86" i="1"/>
  <c r="E68" i="1"/>
  <c r="E62" i="1"/>
  <c r="E44" i="1"/>
  <c r="E38" i="1"/>
  <c r="E20" i="1"/>
  <c r="E14" i="1"/>
  <c r="H2" i="1"/>
</calcChain>
</file>

<file path=xl/sharedStrings.xml><?xml version="1.0" encoding="utf-8"?>
<sst xmlns="http://schemas.openxmlformats.org/spreadsheetml/2006/main" count="204" uniqueCount="18">
  <si>
    <t>Run</t>
  </si>
  <si>
    <t>M</t>
  </si>
  <si>
    <t>control</t>
  </si>
  <si>
    <t>prior information</t>
  </si>
  <si>
    <t>late removal</t>
  </si>
  <si>
    <t>removal</t>
  </si>
  <si>
    <t>Treatment</t>
  </si>
  <si>
    <t>MST change</t>
  </si>
  <si>
    <t>Colony size</t>
  </si>
  <si>
    <t>K</t>
  </si>
  <si>
    <t>ΔM</t>
  </si>
  <si>
    <t>L (or ΔK)</t>
  </si>
  <si>
    <t>Maze entries</t>
  </si>
  <si>
    <t>Log10 (MST)</t>
  </si>
  <si>
    <t>Sqr (maze entries)</t>
  </si>
  <si>
    <t>Maze entries change</t>
  </si>
  <si>
    <t>MST (Maze-Solving Time; sec)</t>
  </si>
  <si>
    <t>no hon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4" fontId="0" fillId="0" borderId="0" xfId="0" applyNumberFormat="1"/>
    <xf numFmtId="0" fontId="1" fillId="0" borderId="0" xfId="0" applyFont="1"/>
    <xf numFmtId="0" fontId="2" fillId="0" borderId="0" xfId="0" applyFont="1"/>
    <xf numFmtId="164" fontId="0" fillId="0" borderId="0" xfId="0" applyNumberFormat="1"/>
    <xf numFmtId="164" fontId="1" fillId="0" borderId="0" xfId="0" applyNumberFormat="1" applyFont="1"/>
    <xf numFmtId="0" fontId="0" fillId="2" borderId="0" xfId="0" applyFill="1"/>
    <xf numFmtId="0" fontId="1" fillId="2" borderId="0" xfId="0" applyFont="1" applyFill="1"/>
    <xf numFmtId="164" fontId="1" fillId="2" borderId="0" xfId="0" applyNumberFormat="1" applyFont="1" applyFill="1"/>
    <xf numFmtId="0" fontId="0" fillId="0" borderId="0" xfId="0" applyFill="1"/>
    <xf numFmtId="0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1"/>
  <sheetViews>
    <sheetView tabSelected="1" workbookViewId="0">
      <selection activeCell="O7" sqref="O7"/>
    </sheetView>
  </sheetViews>
  <sheetFormatPr defaultRowHeight="15" x14ac:dyDescent="0.25"/>
  <cols>
    <col min="1" max="1" width="5" customWidth="1"/>
    <col min="2" max="2" width="11.85546875" bestFit="1" customWidth="1"/>
    <col min="3" max="3" width="12.85546875" bestFit="1" customWidth="1"/>
    <col min="4" max="4" width="18.7109375" bestFit="1" customWidth="1"/>
    <col min="5" max="5" width="20.5703125" bestFit="1" customWidth="1"/>
    <col min="6" max="6" width="30.28515625" bestFit="1" customWidth="1"/>
    <col min="7" max="7" width="13.140625" bestFit="1" customWidth="1"/>
    <col min="8" max="8" width="12.7109375" bestFit="1" customWidth="1"/>
    <col min="9" max="9" width="16.140625" style="2" bestFit="1" customWidth="1"/>
  </cols>
  <sheetData>
    <row r="1" spans="1:13" x14ac:dyDescent="0.25">
      <c r="A1" s="2" t="s">
        <v>0</v>
      </c>
      <c r="B1" s="2" t="s">
        <v>8</v>
      </c>
      <c r="C1" s="2" t="s">
        <v>12</v>
      </c>
      <c r="D1" s="2" t="s">
        <v>14</v>
      </c>
      <c r="E1" s="2" t="s">
        <v>15</v>
      </c>
      <c r="F1" s="2" t="s">
        <v>16</v>
      </c>
      <c r="G1" s="2" t="s">
        <v>13</v>
      </c>
      <c r="H1" s="2" t="s">
        <v>7</v>
      </c>
      <c r="I1" s="2" t="s">
        <v>6</v>
      </c>
      <c r="J1" s="2" t="s">
        <v>9</v>
      </c>
      <c r="K1" s="2" t="s">
        <v>1</v>
      </c>
      <c r="L1" s="2" t="s">
        <v>11</v>
      </c>
      <c r="M1" s="2" t="s">
        <v>10</v>
      </c>
    </row>
    <row r="2" spans="1:13" x14ac:dyDescent="0.25">
      <c r="A2" s="2">
        <v>1</v>
      </c>
      <c r="B2" s="2">
        <v>534</v>
      </c>
      <c r="C2" s="2">
        <v>89</v>
      </c>
      <c r="D2" s="5">
        <f>SQRT(C2)</f>
        <v>9.4339811320566032</v>
      </c>
      <c r="E2" s="5">
        <f>D4-D2</f>
        <v>-1.8182080261926945</v>
      </c>
      <c r="F2" s="3">
        <v>454</v>
      </c>
      <c r="G2" s="5">
        <f>LOG10(F2)</f>
        <v>2.6570558528571038</v>
      </c>
      <c r="H2" s="5">
        <f>G4-G2</f>
        <v>-0.89362785929416644</v>
      </c>
      <c r="I2" s="2" t="s">
        <v>2</v>
      </c>
      <c r="J2" s="5">
        <v>0.51192725329669275</v>
      </c>
      <c r="K2" s="5">
        <v>0.52566708760690339</v>
      </c>
      <c r="L2" s="5">
        <f>J4-J2</f>
        <v>2.7628874211165666E-2</v>
      </c>
      <c r="M2" s="5">
        <f>K4-K2</f>
        <v>0.13527481594240198</v>
      </c>
    </row>
    <row r="3" spans="1:13" x14ac:dyDescent="0.25">
      <c r="A3" s="2">
        <v>2</v>
      </c>
      <c r="B3" s="2"/>
      <c r="C3" s="2">
        <v>61</v>
      </c>
      <c r="D3" s="5">
        <f t="shared" ref="D3:D66" si="0">SQRT(C3)</f>
        <v>7.810249675906654</v>
      </c>
      <c r="E3" s="2"/>
      <c r="F3" s="3">
        <v>56</v>
      </c>
      <c r="G3" s="5">
        <f t="shared" ref="G3:G66" si="1">LOG10(F3)</f>
        <v>1.7481880270062005</v>
      </c>
      <c r="H3" s="5"/>
      <c r="I3" s="2" t="s">
        <v>2</v>
      </c>
      <c r="J3" s="5">
        <v>0.49204348711681434</v>
      </c>
      <c r="K3" s="5">
        <v>0.5810746879101425</v>
      </c>
      <c r="L3" s="2"/>
      <c r="M3" s="2"/>
    </row>
    <row r="4" spans="1:13" x14ac:dyDescent="0.25">
      <c r="A4" s="2">
        <v>3</v>
      </c>
      <c r="B4" s="2"/>
      <c r="C4" s="2">
        <v>58</v>
      </c>
      <c r="D4" s="5">
        <f t="shared" si="0"/>
        <v>7.6157731058639087</v>
      </c>
      <c r="E4" s="2"/>
      <c r="F4" s="3">
        <v>58</v>
      </c>
      <c r="G4" s="5">
        <f t="shared" si="1"/>
        <v>1.7634279935629373</v>
      </c>
      <c r="H4" s="5"/>
      <c r="I4" s="2" t="s">
        <v>2</v>
      </c>
      <c r="J4" s="5">
        <v>0.53955612750785842</v>
      </c>
      <c r="K4" s="5">
        <v>0.66094190354930538</v>
      </c>
      <c r="L4" s="2"/>
      <c r="M4" s="2"/>
    </row>
    <row r="5" spans="1:13" x14ac:dyDescent="0.25">
      <c r="A5" s="2">
        <v>1</v>
      </c>
      <c r="B5" s="2">
        <v>175</v>
      </c>
      <c r="C5" s="2">
        <v>124</v>
      </c>
      <c r="D5" s="5">
        <f t="shared" si="0"/>
        <v>11.135528725660043</v>
      </c>
      <c r="E5" s="5">
        <f>D7-D5</f>
        <v>1.7873192576600427</v>
      </c>
      <c r="F5" s="3">
        <v>195</v>
      </c>
      <c r="G5" s="5">
        <f t="shared" si="1"/>
        <v>2.2900346113625178</v>
      </c>
      <c r="H5" s="5">
        <f>G7-G5</f>
        <v>-0.49069406190893616</v>
      </c>
      <c r="I5" s="2" t="s">
        <v>2</v>
      </c>
      <c r="J5" s="5">
        <v>0.70567891115912873</v>
      </c>
      <c r="K5" s="5">
        <v>0.66856157975912545</v>
      </c>
      <c r="L5" s="5">
        <f>J7-J5</f>
        <v>-1.1063204893170253E-2</v>
      </c>
      <c r="M5" s="5">
        <f>K7-K5</f>
        <v>-5.6816904994580142E-2</v>
      </c>
    </row>
    <row r="6" spans="1:13" x14ac:dyDescent="0.25">
      <c r="A6" s="2">
        <v>2</v>
      </c>
      <c r="B6" s="2"/>
      <c r="C6" s="2">
        <v>152</v>
      </c>
      <c r="D6" s="5">
        <f t="shared" si="0"/>
        <v>12.328828005937952</v>
      </c>
      <c r="E6" s="2"/>
      <c r="F6" s="3">
        <v>110</v>
      </c>
      <c r="G6" s="5">
        <f t="shared" si="1"/>
        <v>2.0413926851582249</v>
      </c>
      <c r="H6" s="5"/>
      <c r="I6" s="2" t="s">
        <v>2</v>
      </c>
      <c r="J6" s="5">
        <v>0.6668211957743313</v>
      </c>
      <c r="K6" s="5">
        <v>0.6871123520185356</v>
      </c>
      <c r="L6" s="2"/>
      <c r="M6" s="2"/>
    </row>
    <row r="7" spans="1:13" x14ac:dyDescent="0.25">
      <c r="A7" s="2">
        <v>3</v>
      </c>
      <c r="B7" s="2"/>
      <c r="C7" s="2">
        <v>167</v>
      </c>
      <c r="D7" s="5">
        <f t="shared" si="0"/>
        <v>12.922847983320086</v>
      </c>
      <c r="E7" s="2"/>
      <c r="F7" s="3">
        <v>63</v>
      </c>
      <c r="G7" s="5">
        <f t="shared" si="1"/>
        <v>1.7993405494535817</v>
      </c>
      <c r="H7" s="5"/>
      <c r="I7" s="2" t="s">
        <v>2</v>
      </c>
      <c r="J7" s="5">
        <v>0.69461570626595848</v>
      </c>
      <c r="K7" s="5">
        <v>0.6117446747645453</v>
      </c>
      <c r="L7" s="2"/>
      <c r="M7" s="2"/>
    </row>
    <row r="8" spans="1:13" x14ac:dyDescent="0.25">
      <c r="A8" s="2">
        <v>1</v>
      </c>
      <c r="B8" s="2">
        <v>124</v>
      </c>
      <c r="C8" s="2">
        <v>12</v>
      </c>
      <c r="D8" s="5">
        <f t="shared" si="0"/>
        <v>3.4641016151377544</v>
      </c>
      <c r="E8" s="5">
        <f>D10-D8</f>
        <v>1.0080343398618252</v>
      </c>
      <c r="F8" s="3">
        <v>217</v>
      </c>
      <c r="G8" s="5">
        <f t="shared" si="1"/>
        <v>2.3364597338485296</v>
      </c>
      <c r="H8" s="5">
        <f>G10-G8</f>
        <v>0.55059464420242721</v>
      </c>
      <c r="I8" s="2" t="s">
        <v>2</v>
      </c>
      <c r="J8" s="5">
        <v>0.61995240288653464</v>
      </c>
      <c r="K8" s="5">
        <v>0.59421637103663127</v>
      </c>
      <c r="L8" s="5">
        <f>J10-J8</f>
        <v>-9.2051862732077216E-2</v>
      </c>
      <c r="M8" s="5">
        <f>K10-K8</f>
        <v>2.4306793860089493E-2</v>
      </c>
    </row>
    <row r="9" spans="1:13" x14ac:dyDescent="0.25">
      <c r="A9" s="2">
        <v>2</v>
      </c>
      <c r="B9" s="2"/>
      <c r="C9" s="2">
        <v>2</v>
      </c>
      <c r="D9" s="5">
        <f t="shared" si="0"/>
        <v>1.4142135623730951</v>
      </c>
      <c r="E9" s="2"/>
      <c r="F9" s="3">
        <v>32</v>
      </c>
      <c r="G9" s="5">
        <f t="shared" si="1"/>
        <v>1.505149978319906</v>
      </c>
      <c r="H9" s="5"/>
      <c r="I9" s="2" t="s">
        <v>2</v>
      </c>
      <c r="J9" s="5">
        <v>0.75504998979800042</v>
      </c>
      <c r="K9" s="5">
        <v>0.75504998979800042</v>
      </c>
      <c r="L9" s="2"/>
      <c r="M9" s="2"/>
    </row>
    <row r="10" spans="1:13" x14ac:dyDescent="0.25">
      <c r="A10" s="2">
        <v>3</v>
      </c>
      <c r="B10" s="2"/>
      <c r="C10" s="2">
        <v>20</v>
      </c>
      <c r="D10" s="5">
        <f t="shared" si="0"/>
        <v>4.4721359549995796</v>
      </c>
      <c r="E10" s="2"/>
      <c r="F10" s="3">
        <v>771</v>
      </c>
      <c r="G10" s="5">
        <f t="shared" si="1"/>
        <v>2.8870543780509568</v>
      </c>
      <c r="H10" s="5"/>
      <c r="I10" s="2" t="s">
        <v>2</v>
      </c>
      <c r="J10" s="5">
        <v>0.52790054015445742</v>
      </c>
      <c r="K10" s="5">
        <v>0.61852316489672077</v>
      </c>
      <c r="L10" s="2"/>
      <c r="M10" s="2"/>
    </row>
    <row r="11" spans="1:13" x14ac:dyDescent="0.25">
      <c r="A11" s="2">
        <v>1</v>
      </c>
      <c r="B11" s="2">
        <v>125</v>
      </c>
      <c r="C11" s="2">
        <v>125</v>
      </c>
      <c r="D11" s="5">
        <f t="shared" si="0"/>
        <v>11.180339887498949</v>
      </c>
      <c r="E11" s="5">
        <f>D13-D11</f>
        <v>-6.0813203739061645</v>
      </c>
      <c r="F11" s="3">
        <v>435</v>
      </c>
      <c r="G11" s="5">
        <f t="shared" si="1"/>
        <v>2.6384892569546374</v>
      </c>
      <c r="H11" s="5">
        <f>G13-G11</f>
        <v>-1.4343692742987126</v>
      </c>
      <c r="I11" s="2" t="s">
        <v>2</v>
      </c>
      <c r="J11" s="5">
        <v>0.40801458684240649</v>
      </c>
      <c r="K11" s="5">
        <v>0.40499979733290098</v>
      </c>
      <c r="L11" s="5">
        <f>J13-J11</f>
        <v>0.28899437925453936</v>
      </c>
      <c r="M11" s="5">
        <f>K13-K11</f>
        <v>9.5000202667099021E-2</v>
      </c>
    </row>
    <row r="12" spans="1:13" x14ac:dyDescent="0.25">
      <c r="A12" s="2">
        <v>2</v>
      </c>
      <c r="B12" s="2"/>
      <c r="C12" s="2">
        <v>33</v>
      </c>
      <c r="D12" s="5">
        <f t="shared" si="0"/>
        <v>5.7445626465380286</v>
      </c>
      <c r="E12" s="2"/>
      <c r="F12" s="3">
        <v>331</v>
      </c>
      <c r="G12" s="5">
        <f t="shared" si="1"/>
        <v>2.5198279937757189</v>
      </c>
      <c r="H12" s="5"/>
      <c r="I12" s="2" t="s">
        <v>2</v>
      </c>
      <c r="J12" s="5">
        <v>0.58668035060468215</v>
      </c>
      <c r="K12" s="5">
        <v>0.45751305199042852</v>
      </c>
      <c r="L12" s="2"/>
      <c r="M12" s="2"/>
    </row>
    <row r="13" spans="1:13" x14ac:dyDescent="0.25">
      <c r="A13" s="2">
        <v>3</v>
      </c>
      <c r="B13" s="2"/>
      <c r="C13" s="2">
        <v>26</v>
      </c>
      <c r="D13" s="5">
        <f t="shared" si="0"/>
        <v>5.0990195135927845</v>
      </c>
      <c r="E13" s="2"/>
      <c r="F13" s="3">
        <v>16</v>
      </c>
      <c r="G13" s="5">
        <f t="shared" si="1"/>
        <v>1.2041199826559248</v>
      </c>
      <c r="H13" s="5"/>
      <c r="I13" s="2" t="s">
        <v>2</v>
      </c>
      <c r="J13" s="5">
        <v>0.69700896609694585</v>
      </c>
      <c r="K13" s="5">
        <v>0.5</v>
      </c>
      <c r="L13" s="2"/>
      <c r="M13" s="2"/>
    </row>
    <row r="14" spans="1:13" x14ac:dyDescent="0.25">
      <c r="A14" s="2">
        <v>1</v>
      </c>
      <c r="B14" s="2">
        <v>106</v>
      </c>
      <c r="C14" s="2">
        <v>51</v>
      </c>
      <c r="D14" s="5">
        <f t="shared" si="0"/>
        <v>7.1414284285428504</v>
      </c>
      <c r="E14" s="5">
        <f>D16-D14</f>
        <v>-3.5358771530788613</v>
      </c>
      <c r="F14" s="10">
        <v>1123</v>
      </c>
      <c r="G14" s="5">
        <f t="shared" si="1"/>
        <v>3.0503797562614579</v>
      </c>
      <c r="H14" s="5">
        <f>G16-G14</f>
        <v>-0.95346974325340161</v>
      </c>
      <c r="I14" s="2" t="s">
        <v>2</v>
      </c>
      <c r="J14" s="5">
        <v>0.45438122696251965</v>
      </c>
      <c r="K14" s="5">
        <v>0.45153034846448142</v>
      </c>
      <c r="L14" s="5">
        <f>J16-J14</f>
        <v>0.14722826742863621</v>
      </c>
      <c r="M14" s="5">
        <f>K16-K14</f>
        <v>-3.1141421834046612E-2</v>
      </c>
    </row>
    <row r="15" spans="1:13" x14ac:dyDescent="0.25">
      <c r="A15" s="2">
        <v>2</v>
      </c>
      <c r="B15" s="2"/>
      <c r="C15" s="2">
        <v>15</v>
      </c>
      <c r="D15" s="5">
        <f t="shared" si="0"/>
        <v>3.872983346207417</v>
      </c>
      <c r="E15" s="2"/>
      <c r="F15" s="3">
        <v>139</v>
      </c>
      <c r="G15" s="5">
        <f t="shared" si="1"/>
        <v>2.143014800254095</v>
      </c>
      <c r="H15" s="5"/>
      <c r="I15" s="2" t="s">
        <v>2</v>
      </c>
      <c r="J15" s="5">
        <v>0.5</v>
      </c>
      <c r="K15" s="5">
        <v>0.53351026754597608</v>
      </c>
      <c r="L15" s="2"/>
      <c r="M15" s="2"/>
    </row>
    <row r="16" spans="1:13" x14ac:dyDescent="0.25">
      <c r="A16" s="2">
        <v>3</v>
      </c>
      <c r="B16" s="2"/>
      <c r="C16" s="2">
        <v>13</v>
      </c>
      <c r="D16" s="5">
        <f t="shared" si="0"/>
        <v>3.6055512754639891</v>
      </c>
      <c r="E16" s="2"/>
      <c r="F16" s="3">
        <v>125</v>
      </c>
      <c r="G16" s="5">
        <f t="shared" si="1"/>
        <v>2.0969100130080562</v>
      </c>
      <c r="H16" s="5"/>
      <c r="I16" s="2" t="s">
        <v>2</v>
      </c>
      <c r="J16" s="5">
        <v>0.60160949439115585</v>
      </c>
      <c r="K16" s="5">
        <v>0.42038892663043481</v>
      </c>
      <c r="L16" s="2"/>
      <c r="M16" s="2"/>
    </row>
    <row r="17" spans="1:13" x14ac:dyDescent="0.25">
      <c r="A17" s="2">
        <v>1</v>
      </c>
      <c r="B17" s="2">
        <v>157</v>
      </c>
      <c r="C17" s="2">
        <v>11</v>
      </c>
      <c r="D17" s="5">
        <f t="shared" si="0"/>
        <v>3.3166247903553998</v>
      </c>
      <c r="E17" s="5">
        <f>D19-D17</f>
        <v>-0.48819766560920952</v>
      </c>
      <c r="F17" s="3">
        <v>497</v>
      </c>
      <c r="G17" s="5">
        <f t="shared" si="1"/>
        <v>2.6963563887333319</v>
      </c>
      <c r="H17" s="5">
        <f>G19-G17</f>
        <v>-1.2491983573911127</v>
      </c>
      <c r="I17" s="2" t="s">
        <v>2</v>
      </c>
      <c r="J17" s="5">
        <v>0.54611865407319948</v>
      </c>
      <c r="K17" s="5">
        <v>0.44960083864204498</v>
      </c>
      <c r="L17" s="5">
        <f>J19-J17</f>
        <v>1.700628280186367E-2</v>
      </c>
      <c r="M17" s="5">
        <f>K19-K17</f>
        <v>0.2892323814666507</v>
      </c>
    </row>
    <row r="18" spans="1:13" x14ac:dyDescent="0.25">
      <c r="A18" s="2">
        <v>2</v>
      </c>
      <c r="B18" s="2"/>
      <c r="C18" s="2">
        <v>6</v>
      </c>
      <c r="D18" s="5">
        <f t="shared" si="0"/>
        <v>2.4494897427831779</v>
      </c>
      <c r="E18" s="2"/>
      <c r="F18" s="3">
        <v>28</v>
      </c>
      <c r="G18" s="5">
        <f t="shared" si="1"/>
        <v>1.4471580313422192</v>
      </c>
      <c r="H18" s="5"/>
      <c r="I18" s="2" t="s">
        <v>2</v>
      </c>
      <c r="J18" s="5">
        <v>0.60160949439115585</v>
      </c>
      <c r="K18" s="5">
        <v>0.61680787440817342</v>
      </c>
      <c r="L18" s="2"/>
      <c r="M18" s="2"/>
    </row>
    <row r="19" spans="1:13" x14ac:dyDescent="0.25">
      <c r="A19" s="2">
        <v>3</v>
      </c>
      <c r="B19" s="2"/>
      <c r="C19" s="2">
        <v>8</v>
      </c>
      <c r="D19" s="5">
        <f t="shared" si="0"/>
        <v>2.8284271247461903</v>
      </c>
      <c r="E19" s="2"/>
      <c r="F19" s="3">
        <v>28</v>
      </c>
      <c r="G19" s="5">
        <f t="shared" si="1"/>
        <v>1.4471580313422192</v>
      </c>
      <c r="H19" s="5"/>
      <c r="I19" s="2" t="s">
        <v>2</v>
      </c>
      <c r="J19" s="5">
        <v>0.56312493687506315</v>
      </c>
      <c r="K19" s="5">
        <v>0.73883322010869568</v>
      </c>
      <c r="L19" s="2"/>
      <c r="M19" s="2"/>
    </row>
    <row r="20" spans="1:13" x14ac:dyDescent="0.25">
      <c r="A20" s="2">
        <v>1</v>
      </c>
      <c r="B20" s="2">
        <v>244</v>
      </c>
      <c r="C20" s="2">
        <v>55</v>
      </c>
      <c r="D20" s="5">
        <f t="shared" si="0"/>
        <v>7.416198487095663</v>
      </c>
      <c r="E20" s="5">
        <f>D22-D20</f>
        <v>-0.63386850397039485</v>
      </c>
      <c r="F20" s="3">
        <v>734</v>
      </c>
      <c r="G20" s="5">
        <f t="shared" si="1"/>
        <v>2.8656960599160706</v>
      </c>
      <c r="H20" s="5">
        <f>G22-G20</f>
        <v>-1.7865148138684457</v>
      </c>
      <c r="I20" s="2" t="s">
        <v>2</v>
      </c>
      <c r="J20" s="5">
        <v>0.52389965966884633</v>
      </c>
      <c r="K20" s="5">
        <v>0.43945505143018182</v>
      </c>
      <c r="L20" s="5">
        <f>J22-J20</f>
        <v>-1.1026863491551908E-2</v>
      </c>
      <c r="M20" s="5">
        <f>K22-K20</f>
        <v>0.10476560374304522</v>
      </c>
    </row>
    <row r="21" spans="1:13" x14ac:dyDescent="0.25">
      <c r="A21" s="2">
        <v>2</v>
      </c>
      <c r="B21" s="2"/>
      <c r="C21" s="2">
        <v>24</v>
      </c>
      <c r="D21" s="5">
        <f t="shared" si="0"/>
        <v>4.8989794855663558</v>
      </c>
      <c r="E21" s="2"/>
      <c r="F21" s="3">
        <v>5</v>
      </c>
      <c r="G21" s="5">
        <f t="shared" si="1"/>
        <v>0.69897000433601886</v>
      </c>
      <c r="H21" s="5"/>
      <c r="I21" s="2" t="s">
        <v>2</v>
      </c>
      <c r="J21" s="5">
        <v>0.54194349372525341</v>
      </c>
      <c r="K21" s="5">
        <v>0.667470525187567</v>
      </c>
      <c r="L21" s="2"/>
      <c r="M21" s="2"/>
    </row>
    <row r="22" spans="1:13" x14ac:dyDescent="0.25">
      <c r="A22" s="2">
        <v>3</v>
      </c>
      <c r="B22" s="2"/>
      <c r="C22" s="2">
        <v>46</v>
      </c>
      <c r="D22" s="5">
        <f t="shared" si="0"/>
        <v>6.7823299831252681</v>
      </c>
      <c r="E22" s="2"/>
      <c r="F22" s="3">
        <v>12</v>
      </c>
      <c r="G22" s="5">
        <f t="shared" si="1"/>
        <v>1.0791812460476249</v>
      </c>
      <c r="H22" s="5"/>
      <c r="I22" s="2" t="s">
        <v>2</v>
      </c>
      <c r="J22" s="5">
        <v>0.51287279617729442</v>
      </c>
      <c r="K22" s="5">
        <v>0.54422065517322704</v>
      </c>
      <c r="L22" s="2"/>
      <c r="M22" s="2"/>
    </row>
    <row r="23" spans="1:13" x14ac:dyDescent="0.25">
      <c r="A23" s="2">
        <v>1</v>
      </c>
      <c r="B23" s="2">
        <v>267</v>
      </c>
      <c r="C23" s="2">
        <v>94</v>
      </c>
      <c r="D23" s="5">
        <f t="shared" si="0"/>
        <v>9.6953597148326587</v>
      </c>
      <c r="E23" s="5">
        <f>D25-D23</f>
        <v>-0.63997457669524138</v>
      </c>
      <c r="F23" s="3">
        <v>247</v>
      </c>
      <c r="G23" s="5">
        <f t="shared" si="1"/>
        <v>2.3926969532596658</v>
      </c>
      <c r="H23" s="5">
        <f>G25-G23</f>
        <v>-0.87418301338177828</v>
      </c>
      <c r="I23" s="2" t="s">
        <v>2</v>
      </c>
      <c r="J23" s="5">
        <v>0.51963834032458256</v>
      </c>
      <c r="K23" s="5">
        <v>0.58147037737078799</v>
      </c>
      <c r="L23" s="5">
        <f>J25-J23</f>
        <v>0.13774193620687059</v>
      </c>
      <c r="M23" s="5">
        <f>K25-K23</f>
        <v>0.14413339472428144</v>
      </c>
    </row>
    <row r="24" spans="1:13" x14ac:dyDescent="0.25">
      <c r="A24" s="2">
        <v>2</v>
      </c>
      <c r="B24" s="2"/>
      <c r="C24" s="2">
        <v>51</v>
      </c>
      <c r="D24" s="5">
        <f t="shared" si="0"/>
        <v>7.1414284285428504</v>
      </c>
      <c r="E24" s="2"/>
      <c r="F24" s="3">
        <v>13</v>
      </c>
      <c r="G24" s="5">
        <f t="shared" si="1"/>
        <v>1.1139433523068367</v>
      </c>
      <c r="H24" s="5"/>
      <c r="I24" s="2" t="s">
        <v>2</v>
      </c>
      <c r="J24" s="5">
        <v>0.74733135806477802</v>
      </c>
      <c r="K24" s="5">
        <v>0.71995177908230501</v>
      </c>
      <c r="L24" s="2"/>
      <c r="M24" s="2"/>
    </row>
    <row r="25" spans="1:13" x14ac:dyDescent="0.25">
      <c r="A25" s="2">
        <v>3</v>
      </c>
      <c r="B25" s="2"/>
      <c r="C25" s="2">
        <v>82</v>
      </c>
      <c r="D25" s="5">
        <f t="shared" si="0"/>
        <v>9.0553851381374173</v>
      </c>
      <c r="E25" s="2"/>
      <c r="F25" s="3">
        <v>33</v>
      </c>
      <c r="G25" s="5">
        <f t="shared" si="1"/>
        <v>1.5185139398778875</v>
      </c>
      <c r="H25" s="5"/>
      <c r="I25" s="2" t="s">
        <v>2</v>
      </c>
      <c r="J25" s="5">
        <v>0.65738027653145314</v>
      </c>
      <c r="K25" s="5">
        <v>0.72560377209506943</v>
      </c>
      <c r="L25" s="2"/>
      <c r="M25" s="2"/>
    </row>
    <row r="26" spans="1:13" x14ac:dyDescent="0.25">
      <c r="A26" s="2">
        <v>1</v>
      </c>
      <c r="B26" s="2">
        <v>256</v>
      </c>
      <c r="C26" s="2">
        <v>42</v>
      </c>
      <c r="D26" s="5">
        <f t="shared" si="0"/>
        <v>6.4807406984078604</v>
      </c>
      <c r="E26" s="5">
        <f>D28-D26</f>
        <v>1.8258831645102145</v>
      </c>
      <c r="F26" s="3">
        <v>297</v>
      </c>
      <c r="G26" s="5">
        <f t="shared" si="1"/>
        <v>2.4727564493172123</v>
      </c>
      <c r="H26" s="5">
        <f>G28-G26</f>
        <v>-0.73239375982296839</v>
      </c>
      <c r="I26" s="2" t="s">
        <v>2</v>
      </c>
      <c r="J26" s="5">
        <v>0.640892696122633</v>
      </c>
      <c r="K26" s="5">
        <v>0.41046101830893095</v>
      </c>
      <c r="L26" s="5">
        <f>J28-J26</f>
        <v>4.6211367536205139E-2</v>
      </c>
      <c r="M26" s="5">
        <f>K28-K26</f>
        <v>0.33990618692541269</v>
      </c>
    </row>
    <row r="27" spans="1:13" x14ac:dyDescent="0.25">
      <c r="A27" s="2">
        <v>2</v>
      </c>
      <c r="B27" s="2"/>
      <c r="C27" s="2">
        <v>81</v>
      </c>
      <c r="D27" s="5">
        <f t="shared" si="0"/>
        <v>9</v>
      </c>
      <c r="E27" s="2"/>
      <c r="F27" s="3">
        <v>9</v>
      </c>
      <c r="G27" s="5">
        <f t="shared" si="1"/>
        <v>0.95424250943932487</v>
      </c>
      <c r="H27" s="5"/>
      <c r="I27" s="2" t="s">
        <v>2</v>
      </c>
      <c r="J27" s="5">
        <v>0.61220557257755648</v>
      </c>
      <c r="K27" s="5">
        <v>0.57027308119351805</v>
      </c>
      <c r="L27" s="2"/>
      <c r="M27" s="2"/>
    </row>
    <row r="28" spans="1:13" x14ac:dyDescent="0.25">
      <c r="A28" s="2">
        <v>3</v>
      </c>
      <c r="B28" s="2"/>
      <c r="C28" s="2">
        <v>69</v>
      </c>
      <c r="D28" s="5">
        <f t="shared" si="0"/>
        <v>8.3066238629180749</v>
      </c>
      <c r="E28" s="2"/>
      <c r="F28" s="3">
        <v>55</v>
      </c>
      <c r="G28" s="5">
        <f t="shared" si="1"/>
        <v>1.7403626894942439</v>
      </c>
      <c r="H28" s="5"/>
      <c r="I28" s="2" t="s">
        <v>2</v>
      </c>
      <c r="J28" s="5">
        <v>0.68710406365883814</v>
      </c>
      <c r="K28" s="5">
        <v>0.75036720523434364</v>
      </c>
      <c r="L28" s="2"/>
      <c r="M28" s="2"/>
    </row>
    <row r="29" spans="1:13" x14ac:dyDescent="0.25">
      <c r="A29" s="2">
        <v>1</v>
      </c>
      <c r="B29" s="2">
        <v>191</v>
      </c>
      <c r="C29" s="2">
        <v>33</v>
      </c>
      <c r="D29" s="5">
        <f t="shared" si="0"/>
        <v>5.7445626465380286</v>
      </c>
      <c r="E29" s="5">
        <f>D31-D29</f>
        <v>-0.54841022383139659</v>
      </c>
      <c r="F29" s="3">
        <v>106</v>
      </c>
      <c r="G29" s="5">
        <f t="shared" si="1"/>
        <v>2.0253058652647704</v>
      </c>
      <c r="H29" s="5">
        <f>G31-G29</f>
        <v>7.8497855691186391E-2</v>
      </c>
      <c r="I29" s="2" t="s">
        <v>2</v>
      </c>
      <c r="J29" s="5">
        <v>0.23995894818595365</v>
      </c>
      <c r="K29" s="5">
        <v>0.52950339879154074</v>
      </c>
      <c r="L29" s="5">
        <f>J31-J29</f>
        <v>0.26004105181404635</v>
      </c>
      <c r="M29" s="5">
        <f>K31-K29</f>
        <v>0.15027919673925316</v>
      </c>
    </row>
    <row r="30" spans="1:13" x14ac:dyDescent="0.25">
      <c r="A30" s="2">
        <v>2</v>
      </c>
      <c r="B30" s="2"/>
      <c r="C30" s="2">
        <v>23</v>
      </c>
      <c r="D30" s="5">
        <f t="shared" si="0"/>
        <v>4.7958315233127191</v>
      </c>
      <c r="E30" s="2"/>
      <c r="F30" s="3">
        <v>161</v>
      </c>
      <c r="G30" s="5">
        <f t="shared" si="1"/>
        <v>2.2068258760318495</v>
      </c>
      <c r="H30" s="5"/>
      <c r="I30" s="2" t="s">
        <v>2</v>
      </c>
      <c r="J30" s="5">
        <v>0.2892456941274123</v>
      </c>
      <c r="K30" s="5">
        <v>0.63088548392726262</v>
      </c>
      <c r="L30" s="2"/>
      <c r="M30" s="2"/>
    </row>
    <row r="31" spans="1:13" x14ac:dyDescent="0.25">
      <c r="A31" s="2">
        <v>3</v>
      </c>
      <c r="B31" s="2"/>
      <c r="C31" s="2">
        <v>27</v>
      </c>
      <c r="D31" s="5">
        <f t="shared" si="0"/>
        <v>5.196152422706632</v>
      </c>
      <c r="E31" s="2"/>
      <c r="F31" s="3">
        <v>127</v>
      </c>
      <c r="G31" s="5">
        <f t="shared" si="1"/>
        <v>2.1038037209559568</v>
      </c>
      <c r="H31" s="5"/>
      <c r="I31" s="2" t="s">
        <v>2</v>
      </c>
      <c r="J31" s="5">
        <v>0.5</v>
      </c>
      <c r="K31" s="5">
        <v>0.6797825955307939</v>
      </c>
      <c r="L31" s="2"/>
      <c r="M31" s="2"/>
    </row>
    <row r="32" spans="1:13" x14ac:dyDescent="0.25">
      <c r="A32" s="2">
        <v>1</v>
      </c>
      <c r="B32" s="2">
        <v>171</v>
      </c>
      <c r="C32" s="2">
        <v>73</v>
      </c>
      <c r="D32" s="5">
        <f t="shared" si="0"/>
        <v>8.5440037453175304</v>
      </c>
      <c r="E32" s="5">
        <f>D34-D32</f>
        <v>-0.7337540694108764</v>
      </c>
      <c r="F32" s="2">
        <v>102</v>
      </c>
      <c r="G32" s="5">
        <f t="shared" si="1"/>
        <v>2.0086001717619175</v>
      </c>
      <c r="H32" s="5">
        <f>G34-G32</f>
        <v>-0.86247213608367956</v>
      </c>
      <c r="I32" s="2" t="s">
        <v>2</v>
      </c>
      <c r="J32" s="5">
        <v>0.31904634640653884</v>
      </c>
      <c r="K32" s="5">
        <v>0.52241455571361972</v>
      </c>
      <c r="L32" s="5">
        <f>J34-J32</f>
        <v>0.41399239950784572</v>
      </c>
      <c r="M32" s="5">
        <f>K34-K32</f>
        <v>0.10429475285902534</v>
      </c>
    </row>
    <row r="33" spans="1:13" x14ac:dyDescent="0.25">
      <c r="A33" s="2">
        <v>2</v>
      </c>
      <c r="B33" s="2"/>
      <c r="C33" s="2">
        <v>88</v>
      </c>
      <c r="D33" s="5">
        <f t="shared" si="0"/>
        <v>9.3808315196468595</v>
      </c>
      <c r="E33" s="2"/>
      <c r="F33" s="2">
        <v>52</v>
      </c>
      <c r="G33" s="5">
        <f t="shared" si="1"/>
        <v>1.7160033436347992</v>
      </c>
      <c r="H33" s="5"/>
      <c r="I33" s="2" t="s">
        <v>2</v>
      </c>
      <c r="J33" s="5">
        <v>0.62948716177953346</v>
      </c>
      <c r="K33" s="5">
        <v>0.62305733487346426</v>
      </c>
      <c r="L33" s="2"/>
      <c r="M33" s="2"/>
    </row>
    <row r="34" spans="1:13" x14ac:dyDescent="0.25">
      <c r="A34" s="2">
        <v>3</v>
      </c>
      <c r="B34" s="2"/>
      <c r="C34" s="2">
        <v>61</v>
      </c>
      <c r="D34" s="5">
        <f t="shared" si="0"/>
        <v>7.810249675906654</v>
      </c>
      <c r="E34" s="2"/>
      <c r="F34" s="2">
        <v>14</v>
      </c>
      <c r="G34" s="5">
        <f t="shared" si="1"/>
        <v>1.146128035678238</v>
      </c>
      <c r="H34" s="5"/>
      <c r="I34" s="2" t="s">
        <v>2</v>
      </c>
      <c r="J34" s="5">
        <v>0.73303874591438456</v>
      </c>
      <c r="K34" s="5">
        <v>0.62670930857264506</v>
      </c>
      <c r="L34" s="2"/>
      <c r="M34" s="2"/>
    </row>
    <row r="35" spans="1:13" x14ac:dyDescent="0.25">
      <c r="A35" s="2">
        <v>1</v>
      </c>
      <c r="B35" s="2">
        <v>721</v>
      </c>
      <c r="C35" s="2">
        <v>106</v>
      </c>
      <c r="D35" s="5">
        <f t="shared" si="0"/>
        <v>10.295630140987001</v>
      </c>
      <c r="E35" s="5">
        <f>D37-D35</f>
        <v>-1.6353761031426135</v>
      </c>
      <c r="F35" s="2">
        <v>116</v>
      </c>
      <c r="G35" s="5">
        <f t="shared" si="1"/>
        <v>2.0644579892269186</v>
      </c>
      <c r="H35" s="5">
        <f>G37-G35</f>
        <v>-0.70273015320932575</v>
      </c>
      <c r="I35" s="2" t="s">
        <v>2</v>
      </c>
      <c r="J35" s="5">
        <v>0.46547009019212443</v>
      </c>
      <c r="K35" s="5">
        <v>0.59074805436171451</v>
      </c>
      <c r="L35" s="5">
        <f>J37-J35</f>
        <v>8.9154023076436884E-2</v>
      </c>
      <c r="M35" s="5">
        <f>K37-K35</f>
        <v>5.9998199895359705E-2</v>
      </c>
    </row>
    <row r="36" spans="1:13" x14ac:dyDescent="0.25">
      <c r="A36" s="2">
        <v>2</v>
      </c>
      <c r="B36" s="2"/>
      <c r="C36" s="2">
        <v>82</v>
      </c>
      <c r="D36" s="5">
        <f t="shared" si="0"/>
        <v>9.0553851381374173</v>
      </c>
      <c r="E36" s="2"/>
      <c r="F36" s="2">
        <v>69</v>
      </c>
      <c r="G36" s="5">
        <f t="shared" si="1"/>
        <v>1.8388490907372552</v>
      </c>
      <c r="H36" s="5"/>
      <c r="I36" s="2" t="s">
        <v>2</v>
      </c>
      <c r="J36" s="5">
        <v>0.54030326479475277</v>
      </c>
      <c r="K36" s="5">
        <v>0.58630117314362717</v>
      </c>
      <c r="L36" s="2"/>
      <c r="M36" s="2"/>
    </row>
    <row r="37" spans="1:13" x14ac:dyDescent="0.25">
      <c r="A37" s="2">
        <v>3</v>
      </c>
      <c r="B37" s="2"/>
      <c r="C37" s="2">
        <v>75</v>
      </c>
      <c r="D37" s="5">
        <f t="shared" si="0"/>
        <v>8.6602540378443873</v>
      </c>
      <c r="E37" s="2"/>
      <c r="F37" s="2">
        <v>23</v>
      </c>
      <c r="G37" s="5">
        <f t="shared" si="1"/>
        <v>1.3617278360175928</v>
      </c>
      <c r="H37" s="5"/>
      <c r="I37" s="2" t="s">
        <v>2</v>
      </c>
      <c r="J37" s="5">
        <v>0.55462411326856131</v>
      </c>
      <c r="K37" s="5">
        <v>0.65074625425707422</v>
      </c>
      <c r="L37" s="2"/>
      <c r="M37" s="2"/>
    </row>
    <row r="38" spans="1:13" x14ac:dyDescent="0.25">
      <c r="A38" s="2">
        <v>1</v>
      </c>
      <c r="B38" s="2">
        <v>180</v>
      </c>
      <c r="C38" s="2">
        <v>56</v>
      </c>
      <c r="D38" s="5">
        <f t="shared" si="0"/>
        <v>7.4833147735478827</v>
      </c>
      <c r="E38" s="5">
        <f>D40-D38</f>
        <v>-3.8777634980838935</v>
      </c>
      <c r="F38" s="2">
        <v>400</v>
      </c>
      <c r="G38" s="5">
        <f t="shared" si="1"/>
        <v>2.6020599913279625</v>
      </c>
      <c r="H38" s="5">
        <f>G40-G38</f>
        <v>-1.0705810742857074</v>
      </c>
      <c r="I38" s="2" t="s">
        <v>2</v>
      </c>
      <c r="J38" s="5">
        <v>0.48477540680113035</v>
      </c>
      <c r="K38" s="5">
        <v>0.36445328706672192</v>
      </c>
      <c r="L38" s="5">
        <f>J40-J38</f>
        <v>0.32005307637233732</v>
      </c>
      <c r="M38" s="5">
        <f>K40-K38</f>
        <v>5.5935639563712891E-2</v>
      </c>
    </row>
    <row r="39" spans="1:13" x14ac:dyDescent="0.25">
      <c r="A39" s="2">
        <v>2</v>
      </c>
      <c r="B39" s="2"/>
      <c r="C39" s="2">
        <v>15</v>
      </c>
      <c r="D39" s="5">
        <f t="shared" si="0"/>
        <v>3.872983346207417</v>
      </c>
      <c r="E39" s="2"/>
      <c r="F39" s="2">
        <v>48</v>
      </c>
      <c r="G39" s="5">
        <f t="shared" si="1"/>
        <v>1.6812412373755872</v>
      </c>
      <c r="H39" s="5"/>
      <c r="I39" s="2" t="s">
        <v>2</v>
      </c>
      <c r="J39" s="5">
        <v>0.66889609512228076</v>
      </c>
      <c r="K39" s="5">
        <v>0.38390811714444928</v>
      </c>
      <c r="L39" s="2"/>
      <c r="M39" s="2"/>
    </row>
    <row r="40" spans="1:13" x14ac:dyDescent="0.25">
      <c r="A40" s="2">
        <v>3</v>
      </c>
      <c r="B40" s="2"/>
      <c r="C40" s="2">
        <v>13</v>
      </c>
      <c r="D40" s="5">
        <f t="shared" si="0"/>
        <v>3.6055512754639891</v>
      </c>
      <c r="E40" s="2"/>
      <c r="F40" s="2">
        <v>34</v>
      </c>
      <c r="G40" s="5">
        <f t="shared" si="1"/>
        <v>1.5314789170422551</v>
      </c>
      <c r="H40" s="5"/>
      <c r="I40" s="2" t="s">
        <v>2</v>
      </c>
      <c r="J40" s="5">
        <v>0.80482848317346767</v>
      </c>
      <c r="K40" s="5">
        <v>0.42038892663043481</v>
      </c>
      <c r="L40" s="2"/>
      <c r="M40" s="2"/>
    </row>
    <row r="41" spans="1:13" x14ac:dyDescent="0.25">
      <c r="A41" s="2">
        <v>1</v>
      </c>
      <c r="B41" s="2">
        <v>351</v>
      </c>
      <c r="C41" s="2">
        <v>120</v>
      </c>
      <c r="D41" s="5">
        <f t="shared" si="0"/>
        <v>10.954451150103322</v>
      </c>
      <c r="E41" s="5">
        <f>D43-D41</f>
        <v>-1.3108003891103674</v>
      </c>
      <c r="F41" s="2">
        <v>329</v>
      </c>
      <c r="G41" s="5">
        <f t="shared" si="1"/>
        <v>2.5171958979499744</v>
      </c>
      <c r="H41" s="5">
        <f>G43-G41</f>
        <v>-1.0547979000510184</v>
      </c>
      <c r="I41" s="2" t="s">
        <v>2</v>
      </c>
      <c r="J41" s="5">
        <v>0.53452990980787551</v>
      </c>
      <c r="K41" s="5">
        <v>0.48509633727584894</v>
      </c>
      <c r="L41" s="5">
        <f>J43-J41</f>
        <v>-1.6647476080174917E-2</v>
      </c>
      <c r="M41" s="5">
        <f>K43-K41</f>
        <v>7.3326272578978446E-2</v>
      </c>
    </row>
    <row r="42" spans="1:13" x14ac:dyDescent="0.25">
      <c r="A42" s="2">
        <v>2</v>
      </c>
      <c r="B42" s="2"/>
      <c r="C42" s="2">
        <v>80</v>
      </c>
      <c r="D42" s="5">
        <f t="shared" si="0"/>
        <v>8.9442719099991592</v>
      </c>
      <c r="E42" s="2"/>
      <c r="F42" s="2">
        <v>66</v>
      </c>
      <c r="G42" s="5">
        <f t="shared" si="1"/>
        <v>1.8195439355418688</v>
      </c>
      <c r="H42" s="5"/>
      <c r="I42" s="2" t="s">
        <v>2</v>
      </c>
      <c r="J42" s="5">
        <v>0.52638912345887512</v>
      </c>
      <c r="K42" s="5">
        <v>0.49105878313614965</v>
      </c>
      <c r="L42" s="2"/>
      <c r="M42" s="2"/>
    </row>
    <row r="43" spans="1:13" x14ac:dyDescent="0.25">
      <c r="A43" s="2">
        <v>3</v>
      </c>
      <c r="B43" s="2"/>
      <c r="C43" s="2">
        <v>93</v>
      </c>
      <c r="D43" s="5">
        <f t="shared" si="0"/>
        <v>9.6436507609929549</v>
      </c>
      <c r="E43" s="2"/>
      <c r="F43" s="2">
        <v>29</v>
      </c>
      <c r="G43" s="5">
        <f t="shared" si="1"/>
        <v>1.4623979978989561</v>
      </c>
      <c r="H43" s="5"/>
      <c r="I43" s="2" t="s">
        <v>2</v>
      </c>
      <c r="J43" s="5">
        <v>0.5178824337277006</v>
      </c>
      <c r="K43" s="5">
        <v>0.55842260985482739</v>
      </c>
      <c r="L43" s="2"/>
      <c r="M43" s="2"/>
    </row>
    <row r="44" spans="1:13" x14ac:dyDescent="0.25">
      <c r="A44" s="2">
        <v>1</v>
      </c>
      <c r="B44" s="2">
        <v>240</v>
      </c>
      <c r="C44" s="2">
        <v>20</v>
      </c>
      <c r="D44" s="5">
        <f t="shared" si="0"/>
        <v>4.4721359549995796</v>
      </c>
      <c r="E44" s="5">
        <f>D46-D44</f>
        <v>3.0776984802711702</v>
      </c>
      <c r="F44" s="2">
        <v>376</v>
      </c>
      <c r="G44" s="5">
        <f t="shared" si="1"/>
        <v>2.5751878449276608</v>
      </c>
      <c r="H44" s="5">
        <f>G46-G44</f>
        <v>-1.2741578492636796</v>
      </c>
      <c r="I44" s="2" t="s">
        <v>2</v>
      </c>
      <c r="J44" s="5">
        <v>0.70781873456203692</v>
      </c>
      <c r="K44" s="5">
        <v>0.45432622040339082</v>
      </c>
      <c r="L44" s="5">
        <f>J46-J44</f>
        <v>0.12971893899765718</v>
      </c>
      <c r="M44" s="5">
        <f>K46-K44</f>
        <v>0.18869273818976035</v>
      </c>
    </row>
    <row r="45" spans="1:13" x14ac:dyDescent="0.25">
      <c r="A45" s="2">
        <v>2</v>
      </c>
      <c r="B45" s="2"/>
      <c r="C45" s="2">
        <v>89</v>
      </c>
      <c r="D45" s="5">
        <f t="shared" si="0"/>
        <v>9.4339811320566032</v>
      </c>
      <c r="E45" s="2"/>
      <c r="F45" s="2">
        <v>52</v>
      </c>
      <c r="G45" s="5">
        <f t="shared" si="1"/>
        <v>1.7160033436347992</v>
      </c>
      <c r="H45" s="5"/>
      <c r="I45" s="2" t="s">
        <v>2</v>
      </c>
      <c r="J45" s="5">
        <v>0.71911153403115136</v>
      </c>
      <c r="K45" s="5">
        <v>0.6144976236836045</v>
      </c>
      <c r="L45" s="2"/>
      <c r="M45" s="2"/>
    </row>
    <row r="46" spans="1:13" x14ac:dyDescent="0.25">
      <c r="A46" s="2">
        <v>3</v>
      </c>
      <c r="B46" s="2"/>
      <c r="C46" s="2">
        <v>57</v>
      </c>
      <c r="D46" s="5">
        <f t="shared" si="0"/>
        <v>7.5498344352707498</v>
      </c>
      <c r="E46" s="2"/>
      <c r="F46" s="2">
        <v>20</v>
      </c>
      <c r="G46" s="5">
        <f t="shared" si="1"/>
        <v>1.3010299956639813</v>
      </c>
      <c r="H46" s="5"/>
      <c r="I46" s="2" t="s">
        <v>2</v>
      </c>
      <c r="J46" s="5">
        <v>0.83753767355969411</v>
      </c>
      <c r="K46" s="5">
        <v>0.64301895859315117</v>
      </c>
      <c r="L46" s="2"/>
      <c r="M46" s="2"/>
    </row>
    <row r="47" spans="1:13" x14ac:dyDescent="0.25">
      <c r="A47" s="2">
        <v>1</v>
      </c>
      <c r="B47" s="2">
        <v>76</v>
      </c>
      <c r="C47" s="2">
        <v>6</v>
      </c>
      <c r="D47" s="5">
        <f t="shared" si="0"/>
        <v>2.4494897427831779</v>
      </c>
      <c r="E47" s="5">
        <f>D49-D47</f>
        <v>2.1330859521726619</v>
      </c>
      <c r="F47" s="2">
        <v>389</v>
      </c>
      <c r="G47" s="5">
        <f t="shared" si="1"/>
        <v>2.5899496013257077</v>
      </c>
      <c r="H47" s="5">
        <f>G49-G47</f>
        <v>-1.5899496013257077</v>
      </c>
      <c r="I47" s="2" t="s">
        <v>2</v>
      </c>
      <c r="J47" s="5">
        <v>0.5</v>
      </c>
      <c r="K47" s="5">
        <v>0.47031160934828048</v>
      </c>
      <c r="L47" s="5">
        <f>J49-J47</f>
        <v>0.1675513377298804</v>
      </c>
      <c r="M47" s="5">
        <f>K49-K47</f>
        <v>0.13875962725777174</v>
      </c>
    </row>
    <row r="48" spans="1:13" x14ac:dyDescent="0.25">
      <c r="A48" s="2">
        <v>2</v>
      </c>
      <c r="B48" s="2"/>
      <c r="C48" s="2">
        <v>33</v>
      </c>
      <c r="D48" s="5">
        <f t="shared" si="0"/>
        <v>5.7445626465380286</v>
      </c>
      <c r="E48" s="2"/>
      <c r="F48" s="2">
        <v>255</v>
      </c>
      <c r="G48" s="5">
        <f t="shared" si="1"/>
        <v>2.406540180433955</v>
      </c>
      <c r="H48" s="5"/>
      <c r="I48" s="2" t="s">
        <v>2</v>
      </c>
      <c r="J48" s="5">
        <v>0.53672725848154823</v>
      </c>
      <c r="K48" s="5">
        <v>0.56536745223818152</v>
      </c>
      <c r="L48" s="2"/>
      <c r="M48" s="2"/>
    </row>
    <row r="49" spans="1:13" x14ac:dyDescent="0.25">
      <c r="A49" s="2">
        <v>3</v>
      </c>
      <c r="B49" s="2"/>
      <c r="C49" s="2">
        <v>21</v>
      </c>
      <c r="D49" s="5">
        <f t="shared" si="0"/>
        <v>4.5825756949558398</v>
      </c>
      <c r="E49" s="2"/>
      <c r="F49" s="2">
        <v>10</v>
      </c>
      <c r="G49" s="5">
        <f t="shared" si="1"/>
        <v>1</v>
      </c>
      <c r="H49" s="5"/>
      <c r="I49" s="2" t="s">
        <v>2</v>
      </c>
      <c r="J49" s="5">
        <v>0.6675513377298804</v>
      </c>
      <c r="K49" s="5">
        <v>0.60907123660605222</v>
      </c>
      <c r="L49" s="2"/>
      <c r="M49" s="2"/>
    </row>
    <row r="50" spans="1:13" x14ac:dyDescent="0.25">
      <c r="A50" s="3">
        <v>1</v>
      </c>
      <c r="B50" s="2">
        <v>499</v>
      </c>
      <c r="C50" s="2">
        <v>69</v>
      </c>
      <c r="D50" s="5">
        <f t="shared" si="0"/>
        <v>8.3066238629180749</v>
      </c>
      <c r="E50" s="5">
        <f>D52-D50</f>
        <v>-1.1651954343752244</v>
      </c>
      <c r="F50" s="2">
        <v>175</v>
      </c>
      <c r="G50" s="5">
        <f t="shared" si="1"/>
        <v>2.2430380486862944</v>
      </c>
      <c r="H50" s="5">
        <f>G52-G50</f>
        <v>-0.32395995631022045</v>
      </c>
      <c r="I50" s="3" t="s">
        <v>4</v>
      </c>
      <c r="J50" s="5">
        <v>0.45751305199042852</v>
      </c>
      <c r="K50" s="5">
        <v>0.52296915885102757</v>
      </c>
      <c r="L50" s="5">
        <f>J52-J50</f>
        <v>0.21984222610264753</v>
      </c>
      <c r="M50" s="5">
        <f>K52-K50</f>
        <v>6.5947517799265887E-2</v>
      </c>
    </row>
    <row r="51" spans="1:13" x14ac:dyDescent="0.25">
      <c r="A51" s="3">
        <v>2</v>
      </c>
      <c r="B51" s="2"/>
      <c r="C51" s="2">
        <v>96</v>
      </c>
      <c r="D51" s="5">
        <f t="shared" si="0"/>
        <v>9.7979589711327115</v>
      </c>
      <c r="E51" s="2"/>
      <c r="F51" s="2">
        <v>114</v>
      </c>
      <c r="G51" s="5">
        <f t="shared" si="1"/>
        <v>2.0569048513364727</v>
      </c>
      <c r="H51" s="5"/>
      <c r="I51" s="3" t="s">
        <v>4</v>
      </c>
      <c r="J51" s="5">
        <v>0.5656590195795197</v>
      </c>
      <c r="K51" s="5">
        <v>0.59120417113649271</v>
      </c>
      <c r="L51" s="2"/>
      <c r="M51" s="2"/>
    </row>
    <row r="52" spans="1:13" x14ac:dyDescent="0.25">
      <c r="A52" s="3">
        <v>3</v>
      </c>
      <c r="B52" s="2"/>
      <c r="C52" s="2">
        <v>51</v>
      </c>
      <c r="D52" s="5">
        <f t="shared" si="0"/>
        <v>7.1414284285428504</v>
      </c>
      <c r="E52" s="2"/>
      <c r="F52" s="2">
        <v>83</v>
      </c>
      <c r="G52" s="5">
        <f t="shared" si="1"/>
        <v>1.919078092376074</v>
      </c>
      <c r="H52" s="5"/>
      <c r="I52" s="3" t="s">
        <v>4</v>
      </c>
      <c r="J52" s="5">
        <v>0.67735527809307605</v>
      </c>
      <c r="K52" s="5">
        <v>0.58891667665029346</v>
      </c>
      <c r="L52" s="2"/>
      <c r="M52" s="2"/>
    </row>
    <row r="53" spans="1:13" x14ac:dyDescent="0.25">
      <c r="A53" s="3">
        <v>1</v>
      </c>
      <c r="B53" s="2">
        <v>196</v>
      </c>
      <c r="C53" s="2">
        <v>79</v>
      </c>
      <c r="D53" s="5">
        <f t="shared" si="0"/>
        <v>8.8881944173155887</v>
      </c>
      <c r="E53" s="5">
        <f>D55-D53</f>
        <v>0.54578671474101448</v>
      </c>
      <c r="F53" s="2">
        <v>309</v>
      </c>
      <c r="G53" s="5">
        <f t="shared" si="1"/>
        <v>2.4899584794248346</v>
      </c>
      <c r="H53" s="5">
        <f>G55-G53</f>
        <v>-0.55546002818126694</v>
      </c>
      <c r="I53" s="3" t="s">
        <v>4</v>
      </c>
      <c r="J53" s="5">
        <v>0.49494140119140118</v>
      </c>
      <c r="K53" s="5">
        <v>0.5809150715409106</v>
      </c>
      <c r="L53" s="5">
        <f>J55-J53</f>
        <v>-0.13152356902356899</v>
      </c>
      <c r="M53" s="5">
        <f>K55-K53</f>
        <v>-1.3601255702145321E-2</v>
      </c>
    </row>
    <row r="54" spans="1:13" x14ac:dyDescent="0.25">
      <c r="A54" s="3">
        <v>2</v>
      </c>
      <c r="B54" s="2"/>
      <c r="C54" s="2">
        <v>131</v>
      </c>
      <c r="D54" s="5">
        <f t="shared" si="0"/>
        <v>11.445523142259598</v>
      </c>
      <c r="E54" s="2"/>
      <c r="F54" s="2">
        <v>61</v>
      </c>
      <c r="G54" s="5">
        <f t="shared" si="1"/>
        <v>1.7853298350107671</v>
      </c>
      <c r="H54" s="5"/>
      <c r="I54" s="3" t="s">
        <v>4</v>
      </c>
      <c r="J54" s="5">
        <v>0.33946271002054873</v>
      </c>
      <c r="K54" s="5">
        <v>0.59027932422916507</v>
      </c>
      <c r="L54" s="2"/>
      <c r="M54" s="2"/>
    </row>
    <row r="55" spans="1:13" x14ac:dyDescent="0.25">
      <c r="A55" s="3">
        <v>3</v>
      </c>
      <c r="B55" s="2"/>
      <c r="C55" s="2">
        <v>89</v>
      </c>
      <c r="D55" s="5">
        <f t="shared" si="0"/>
        <v>9.4339811320566032</v>
      </c>
      <c r="E55" s="2"/>
      <c r="F55" s="2">
        <v>86</v>
      </c>
      <c r="G55" s="5">
        <f t="shared" si="1"/>
        <v>1.9344984512435677</v>
      </c>
      <c r="H55" s="5"/>
      <c r="I55" s="3" t="s">
        <v>4</v>
      </c>
      <c r="J55" s="5">
        <v>0.36341783216783219</v>
      </c>
      <c r="K55" s="5">
        <v>0.56731381583876528</v>
      </c>
      <c r="L55" s="2"/>
      <c r="M55" s="2"/>
    </row>
    <row r="56" spans="1:13" x14ac:dyDescent="0.25">
      <c r="A56" s="3">
        <v>1</v>
      </c>
      <c r="B56" s="2">
        <v>163</v>
      </c>
      <c r="C56" s="2">
        <v>59</v>
      </c>
      <c r="D56" s="5">
        <f t="shared" si="0"/>
        <v>7.6811457478686078</v>
      </c>
      <c r="E56" s="5">
        <f>D58-D56</f>
        <v>5.8835142183819285</v>
      </c>
      <c r="F56" s="2">
        <v>97</v>
      </c>
      <c r="G56" s="5">
        <f t="shared" si="1"/>
        <v>1.9867717342662448</v>
      </c>
      <c r="H56" s="5">
        <f>G58-G56</f>
        <v>-0.33355922049090103</v>
      </c>
      <c r="I56" s="3" t="s">
        <v>4</v>
      </c>
      <c r="J56" s="5">
        <v>0.54567377959660912</v>
      </c>
      <c r="K56" s="5">
        <v>0.34804415949285017</v>
      </c>
      <c r="L56" s="5">
        <f>J58-J56</f>
        <v>1.2978946582103745E-2</v>
      </c>
      <c r="M56" s="5">
        <f>K58-K56</f>
        <v>0.25198885140074467</v>
      </c>
    </row>
    <row r="57" spans="1:13" x14ac:dyDescent="0.25">
      <c r="A57" s="3">
        <v>2</v>
      </c>
      <c r="B57" s="2"/>
      <c r="C57" s="2">
        <v>144</v>
      </c>
      <c r="D57" s="5">
        <f t="shared" si="0"/>
        <v>12</v>
      </c>
      <c r="E57" s="2"/>
      <c r="F57" s="2">
        <v>7</v>
      </c>
      <c r="G57" s="5">
        <f t="shared" si="1"/>
        <v>0.84509804001425681</v>
      </c>
      <c r="H57" s="5"/>
      <c r="I57" s="3" t="s">
        <v>4</v>
      </c>
      <c r="J57" s="5">
        <v>0.53400673138957333</v>
      </c>
      <c r="K57" s="5">
        <v>0.609006766184369</v>
      </c>
      <c r="L57" s="2"/>
      <c r="M57" s="2"/>
    </row>
    <row r="58" spans="1:13" x14ac:dyDescent="0.25">
      <c r="A58" s="3">
        <v>3</v>
      </c>
      <c r="B58" s="2"/>
      <c r="C58" s="2">
        <v>184</v>
      </c>
      <c r="D58" s="5">
        <f t="shared" si="0"/>
        <v>13.564659966250536</v>
      </c>
      <c r="E58" s="2"/>
      <c r="F58" s="2">
        <v>45</v>
      </c>
      <c r="G58" s="5">
        <f t="shared" si="1"/>
        <v>1.6532125137753437</v>
      </c>
      <c r="H58" s="5"/>
      <c r="I58" s="3" t="s">
        <v>4</v>
      </c>
      <c r="J58" s="5">
        <v>0.55865272617871287</v>
      </c>
      <c r="K58" s="5">
        <v>0.60003301089359484</v>
      </c>
      <c r="L58" s="2"/>
      <c r="M58" s="2"/>
    </row>
    <row r="59" spans="1:13" x14ac:dyDescent="0.25">
      <c r="A59" s="3">
        <v>1</v>
      </c>
      <c r="B59" s="2">
        <v>221</v>
      </c>
      <c r="C59" s="2">
        <v>60</v>
      </c>
      <c r="D59" s="5">
        <f t="shared" si="0"/>
        <v>7.745966692414834</v>
      </c>
      <c r="E59" s="5">
        <f>D61-D59</f>
        <v>5.6704411725839048</v>
      </c>
      <c r="F59" s="2">
        <v>607</v>
      </c>
      <c r="G59" s="5">
        <f t="shared" si="1"/>
        <v>2.7831886910752575</v>
      </c>
      <c r="H59" s="5">
        <f>G61-G59</f>
        <v>-1.0428260015810136</v>
      </c>
      <c r="I59" s="3" t="s">
        <v>4</v>
      </c>
      <c r="J59" s="5">
        <v>0.47450783119425705</v>
      </c>
      <c r="K59" s="5">
        <v>0.48716210664694765</v>
      </c>
      <c r="L59" s="5">
        <f>J61-J59</f>
        <v>0.20695480031277941</v>
      </c>
      <c r="M59" s="5">
        <f>K61-K59</f>
        <v>-0.23170037290476148</v>
      </c>
    </row>
    <row r="60" spans="1:13" x14ac:dyDescent="0.25">
      <c r="A60" s="3">
        <v>2</v>
      </c>
      <c r="B60" s="2"/>
      <c r="C60" s="2">
        <v>139</v>
      </c>
      <c r="D60" s="5">
        <f t="shared" si="0"/>
        <v>11.789826122551595</v>
      </c>
      <c r="E60" s="2"/>
      <c r="F60" s="2">
        <v>72</v>
      </c>
      <c r="G60" s="5">
        <f t="shared" si="1"/>
        <v>1.8573324964312685</v>
      </c>
      <c r="H60" s="5"/>
      <c r="I60" s="3" t="s">
        <v>4</v>
      </c>
      <c r="J60" s="5">
        <v>0.67787379369227185</v>
      </c>
      <c r="K60" s="5">
        <v>0.37254541113741718</v>
      </c>
      <c r="L60" s="2"/>
      <c r="M60" s="2"/>
    </row>
    <row r="61" spans="1:13" x14ac:dyDescent="0.25">
      <c r="A61" s="3">
        <v>3</v>
      </c>
      <c r="B61" s="2"/>
      <c r="C61" s="2">
        <v>180</v>
      </c>
      <c r="D61" s="5">
        <f t="shared" si="0"/>
        <v>13.416407864998739</v>
      </c>
      <c r="E61" s="2"/>
      <c r="F61" s="2">
        <v>55</v>
      </c>
      <c r="G61" s="5">
        <f t="shared" si="1"/>
        <v>1.7403626894942439</v>
      </c>
      <c r="H61" s="5"/>
      <c r="I61" s="3" t="s">
        <v>4</v>
      </c>
      <c r="J61" s="5">
        <v>0.68146263150703645</v>
      </c>
      <c r="K61" s="5">
        <v>0.25546173374218617</v>
      </c>
      <c r="L61" s="2"/>
      <c r="M61" s="2"/>
    </row>
    <row r="62" spans="1:13" x14ac:dyDescent="0.25">
      <c r="A62" s="3">
        <v>1</v>
      </c>
      <c r="B62" s="2">
        <v>446</v>
      </c>
      <c r="C62" s="2">
        <v>23</v>
      </c>
      <c r="D62" s="5">
        <f t="shared" si="0"/>
        <v>4.7958315233127191</v>
      </c>
      <c r="E62" s="5">
        <f>D64-D62</f>
        <v>5.4997986176742817</v>
      </c>
      <c r="F62" s="2">
        <v>37</v>
      </c>
      <c r="G62" s="5">
        <f t="shared" si="1"/>
        <v>1.568201724066995</v>
      </c>
      <c r="H62" s="5">
        <f>G64-G62</f>
        <v>0.21712811094377216</v>
      </c>
      <c r="I62" s="3" t="s">
        <v>4</v>
      </c>
      <c r="J62" s="5">
        <v>0.75166096235152002</v>
      </c>
      <c r="K62" s="5">
        <v>0.55019878719730131</v>
      </c>
      <c r="L62" s="5">
        <f>J64-J62</f>
        <v>-0.29016942188991141</v>
      </c>
      <c r="M62" s="5">
        <f>K64-K62</f>
        <v>7.1253824908317775E-2</v>
      </c>
    </row>
    <row r="63" spans="1:13" x14ac:dyDescent="0.25">
      <c r="A63" s="3">
        <v>2</v>
      </c>
      <c r="B63" s="2"/>
      <c r="C63" s="2">
        <v>114</v>
      </c>
      <c r="D63" s="5">
        <f t="shared" si="0"/>
        <v>10.677078252031311</v>
      </c>
      <c r="E63" s="2"/>
      <c r="F63" s="2">
        <v>196</v>
      </c>
      <c r="G63" s="5">
        <f t="shared" si="1"/>
        <v>2.2922560713564759</v>
      </c>
      <c r="H63" s="5"/>
      <c r="I63" s="3" t="s">
        <v>4</v>
      </c>
      <c r="J63" s="5">
        <v>0.53428377088567314</v>
      </c>
      <c r="K63" s="5">
        <v>0.65169243475866867</v>
      </c>
      <c r="L63" s="2"/>
      <c r="M63" s="2"/>
    </row>
    <row r="64" spans="1:13" x14ac:dyDescent="0.25">
      <c r="A64" s="3">
        <v>3</v>
      </c>
      <c r="B64" s="2"/>
      <c r="C64" s="2">
        <v>106</v>
      </c>
      <c r="D64" s="5">
        <f t="shared" si="0"/>
        <v>10.295630140987001</v>
      </c>
      <c r="E64" s="2"/>
      <c r="F64" s="2">
        <v>61</v>
      </c>
      <c r="G64" s="5">
        <f t="shared" si="1"/>
        <v>1.7853298350107671</v>
      </c>
      <c r="H64" s="5"/>
      <c r="I64" s="3" t="s">
        <v>4</v>
      </c>
      <c r="J64" s="5">
        <v>0.46149154046160862</v>
      </c>
      <c r="K64" s="5">
        <v>0.62145261210561908</v>
      </c>
      <c r="L64" s="2"/>
      <c r="M64" s="2"/>
    </row>
    <row r="65" spans="1:13" x14ac:dyDescent="0.25">
      <c r="A65" s="3">
        <v>1</v>
      </c>
      <c r="B65" s="2">
        <v>127</v>
      </c>
      <c r="C65" s="2">
        <v>11</v>
      </c>
      <c r="D65" s="5">
        <f t="shared" si="0"/>
        <v>3.3166247903553998</v>
      </c>
      <c r="E65" s="5">
        <f>D67-D65</f>
        <v>3.3166247903553998</v>
      </c>
      <c r="F65" s="2">
        <v>82</v>
      </c>
      <c r="G65" s="5">
        <f t="shared" si="1"/>
        <v>1.9138138523837167</v>
      </c>
      <c r="H65" s="5">
        <f>G67-G65</f>
        <v>1.1188049084670033</v>
      </c>
      <c r="I65" s="3" t="s">
        <v>4</v>
      </c>
      <c r="J65" s="5">
        <v>0.58444804756114044</v>
      </c>
      <c r="K65" s="5">
        <v>0.5</v>
      </c>
      <c r="L65" s="5">
        <f>J67-J65</f>
        <v>-4.8369741915752495E-3</v>
      </c>
      <c r="M65" s="5">
        <f>K67-K65</f>
        <v>-0.22188765581444281</v>
      </c>
    </row>
    <row r="66" spans="1:13" x14ac:dyDescent="0.25">
      <c r="A66" s="3">
        <v>2</v>
      </c>
      <c r="B66" s="2"/>
      <c r="C66" s="2">
        <v>33</v>
      </c>
      <c r="D66" s="5">
        <f t="shared" si="0"/>
        <v>5.7445626465380286</v>
      </c>
      <c r="E66" s="2"/>
      <c r="F66" s="2">
        <v>651</v>
      </c>
      <c r="G66" s="5">
        <f t="shared" si="1"/>
        <v>2.8135809885681922</v>
      </c>
      <c r="H66" s="5"/>
      <c r="I66" s="3" t="s">
        <v>4</v>
      </c>
      <c r="J66" s="5">
        <v>0.70971746862626672</v>
      </c>
      <c r="K66" s="5">
        <v>0.45819537808100058</v>
      </c>
      <c r="L66" s="2"/>
      <c r="M66" s="2"/>
    </row>
    <row r="67" spans="1:13" x14ac:dyDescent="0.25">
      <c r="A67" s="3">
        <v>3</v>
      </c>
      <c r="B67" s="2"/>
      <c r="C67" s="2">
        <v>44</v>
      </c>
      <c r="D67" s="5">
        <f t="shared" ref="D67:D130" si="2">SQRT(C67)</f>
        <v>6.6332495807107996</v>
      </c>
      <c r="E67" s="2"/>
      <c r="F67" s="2">
        <v>1078</v>
      </c>
      <c r="G67" s="5">
        <f t="shared" ref="G67:G130" si="3">LOG10(F67)</f>
        <v>3.03261876085072</v>
      </c>
      <c r="H67" s="5"/>
      <c r="I67" s="3" t="s">
        <v>4</v>
      </c>
      <c r="J67" s="5">
        <v>0.57961107336956519</v>
      </c>
      <c r="K67" s="5">
        <v>0.27811234418555719</v>
      </c>
      <c r="L67" s="2"/>
      <c r="M67" s="2"/>
    </row>
    <row r="68" spans="1:13" x14ac:dyDescent="0.25">
      <c r="A68" s="3">
        <v>1</v>
      </c>
      <c r="B68" s="2">
        <v>121</v>
      </c>
      <c r="C68" s="2">
        <v>51</v>
      </c>
      <c r="D68" s="5">
        <f t="shared" si="2"/>
        <v>7.1414284285428504</v>
      </c>
      <c r="E68" s="5">
        <f>D70-D68</f>
        <v>-2.7825294850021765</v>
      </c>
      <c r="F68" s="2">
        <v>874</v>
      </c>
      <c r="G68" s="5">
        <f t="shared" si="3"/>
        <v>2.9415114326344032</v>
      </c>
      <c r="H68" s="5">
        <f>G70-G68</f>
        <v>-9.209201883750362E-2</v>
      </c>
      <c r="I68" s="3" t="s">
        <v>4</v>
      </c>
      <c r="J68" s="5">
        <v>0.46130270571481646</v>
      </c>
      <c r="K68" s="5">
        <v>0.31540473829666044</v>
      </c>
      <c r="L68" s="5">
        <f>J70-J68</f>
        <v>0.16494716803530973</v>
      </c>
      <c r="M68" s="5">
        <f>K70-K68</f>
        <v>8.4140632754037548E-2</v>
      </c>
    </row>
    <row r="69" spans="1:13" x14ac:dyDescent="0.25">
      <c r="A69" s="3">
        <v>2</v>
      </c>
      <c r="B69" s="2"/>
      <c r="C69" s="2">
        <v>83</v>
      </c>
      <c r="D69" s="5">
        <f t="shared" si="2"/>
        <v>9.1104335791442992</v>
      </c>
      <c r="E69" s="2"/>
      <c r="F69" s="2">
        <v>942</v>
      </c>
      <c r="G69" s="5">
        <f t="shared" si="3"/>
        <v>2.9740509027928774</v>
      </c>
      <c r="H69" s="5"/>
      <c r="I69" s="3" t="s">
        <v>4</v>
      </c>
      <c r="J69" s="5">
        <v>0.45819537808100058</v>
      </c>
      <c r="K69" s="5">
        <v>0.35641283560589127</v>
      </c>
      <c r="L69" s="2"/>
      <c r="M69" s="2"/>
    </row>
    <row r="70" spans="1:13" x14ac:dyDescent="0.25">
      <c r="A70" s="3">
        <v>3</v>
      </c>
      <c r="B70" s="2"/>
      <c r="C70" s="2">
        <v>19</v>
      </c>
      <c r="D70" s="5">
        <f t="shared" si="2"/>
        <v>4.358898943540674</v>
      </c>
      <c r="E70" s="2"/>
      <c r="F70" s="2">
        <v>707</v>
      </c>
      <c r="G70" s="5">
        <f t="shared" si="3"/>
        <v>2.8494194137968996</v>
      </c>
      <c r="H70" s="5"/>
      <c r="I70" s="3" t="s">
        <v>4</v>
      </c>
      <c r="J70" s="5">
        <v>0.6262498737501262</v>
      </c>
      <c r="K70" s="5">
        <v>0.39954537105069798</v>
      </c>
      <c r="L70" s="2"/>
      <c r="M70" s="2"/>
    </row>
    <row r="71" spans="1:13" x14ac:dyDescent="0.25">
      <c r="A71" s="3">
        <v>1</v>
      </c>
      <c r="B71" s="2">
        <v>99</v>
      </c>
      <c r="C71" s="2">
        <v>58</v>
      </c>
      <c r="D71" s="5">
        <f t="shared" si="2"/>
        <v>7.6157731058639087</v>
      </c>
      <c r="E71" s="5">
        <f>D73-D71</f>
        <v>-1.9589188563715281</v>
      </c>
      <c r="F71" s="2">
        <v>443</v>
      </c>
      <c r="G71" s="5">
        <f t="shared" si="3"/>
        <v>2.6464037262230695</v>
      </c>
      <c r="H71" s="5">
        <f>G73-G71</f>
        <v>-1.0782020021560745</v>
      </c>
      <c r="I71" s="3" t="s">
        <v>4</v>
      </c>
      <c r="J71" s="5">
        <v>0.34397536891157215</v>
      </c>
      <c r="K71" s="5">
        <v>0.34584078436208909</v>
      </c>
      <c r="L71" s="5">
        <f>J73-J71</f>
        <v>0.15602463108842785</v>
      </c>
      <c r="M71" s="5">
        <f>K73-K71</f>
        <v>7.9439308546778276E-2</v>
      </c>
    </row>
    <row r="72" spans="1:13" x14ac:dyDescent="0.25">
      <c r="A72" s="3">
        <v>2</v>
      </c>
      <c r="B72" s="2"/>
      <c r="C72" s="2">
        <v>103</v>
      </c>
      <c r="D72" s="5">
        <f t="shared" si="2"/>
        <v>10.148891565092219</v>
      </c>
      <c r="E72" s="2"/>
      <c r="F72" s="2">
        <v>449</v>
      </c>
      <c r="G72" s="5">
        <f t="shared" si="3"/>
        <v>2.6522463410033232</v>
      </c>
      <c r="H72" s="5"/>
      <c r="I72" s="3" t="s">
        <v>4</v>
      </c>
      <c r="J72" s="5">
        <v>0.51458553737009149</v>
      </c>
      <c r="K72" s="5">
        <v>0.51796330968335313</v>
      </c>
      <c r="L72" s="2"/>
      <c r="M72" s="2"/>
    </row>
    <row r="73" spans="1:13" x14ac:dyDescent="0.25">
      <c r="A73" s="3">
        <v>3</v>
      </c>
      <c r="B73" s="2"/>
      <c r="C73" s="2">
        <v>32</v>
      </c>
      <c r="D73" s="5">
        <f t="shared" si="2"/>
        <v>5.6568542494923806</v>
      </c>
      <c r="E73" s="2"/>
      <c r="F73" s="2">
        <v>37</v>
      </c>
      <c r="G73" s="5">
        <f t="shared" si="3"/>
        <v>1.568201724066995</v>
      </c>
      <c r="H73" s="5"/>
      <c r="I73" s="3" t="s">
        <v>4</v>
      </c>
      <c r="J73" s="5">
        <v>0.5</v>
      </c>
      <c r="K73" s="5">
        <v>0.42528009290886737</v>
      </c>
      <c r="L73" s="2"/>
      <c r="M73" s="2"/>
    </row>
    <row r="74" spans="1:13" x14ac:dyDescent="0.25">
      <c r="A74" s="3">
        <v>1</v>
      </c>
      <c r="B74" s="2">
        <v>189</v>
      </c>
      <c r="C74" s="2">
        <v>103</v>
      </c>
      <c r="D74" s="5">
        <f t="shared" si="2"/>
        <v>10.148891565092219</v>
      </c>
      <c r="E74" s="5">
        <f>D76-D74</f>
        <v>2.2607820808986379</v>
      </c>
      <c r="F74" s="2">
        <v>384</v>
      </c>
      <c r="G74" s="5">
        <f t="shared" si="3"/>
        <v>2.5843312243675309</v>
      </c>
      <c r="H74" s="5">
        <f>G76-G74</f>
        <v>-0.99326661734103183</v>
      </c>
      <c r="I74" s="3" t="s">
        <v>4</v>
      </c>
      <c r="J74" s="5">
        <v>0.56132360877172893</v>
      </c>
      <c r="K74" s="5">
        <v>0.49740719844680814</v>
      </c>
      <c r="L74" s="5">
        <f>J76-J74</f>
        <v>0.15363475398363402</v>
      </c>
      <c r="M74" s="5">
        <f>K76-K74</f>
        <v>0.10401230581465504</v>
      </c>
    </row>
    <row r="75" spans="1:13" x14ac:dyDescent="0.25">
      <c r="A75" s="3">
        <v>2</v>
      </c>
      <c r="B75" s="2"/>
      <c r="C75" s="2">
        <v>119</v>
      </c>
      <c r="D75" s="5">
        <f t="shared" si="2"/>
        <v>10.908712114635714</v>
      </c>
      <c r="E75" s="2"/>
      <c r="F75" s="2">
        <v>39</v>
      </c>
      <c r="G75" s="5">
        <f t="shared" si="3"/>
        <v>1.5910646070264991</v>
      </c>
      <c r="H75" s="5"/>
      <c r="I75" s="3" t="s">
        <v>4</v>
      </c>
      <c r="J75" s="5">
        <v>0.68105446118192359</v>
      </c>
      <c r="K75" s="5">
        <v>0.58904281517764467</v>
      </c>
      <c r="L75" s="2"/>
      <c r="M75" s="2"/>
    </row>
    <row r="76" spans="1:13" x14ac:dyDescent="0.25">
      <c r="A76" s="3">
        <v>3</v>
      </c>
      <c r="B76" s="2"/>
      <c r="C76" s="2">
        <v>154</v>
      </c>
      <c r="D76" s="5">
        <f t="shared" si="2"/>
        <v>12.409673645990857</v>
      </c>
      <c r="E76" s="2"/>
      <c r="F76" s="2">
        <v>39</v>
      </c>
      <c r="G76" s="5">
        <f t="shared" si="3"/>
        <v>1.5910646070264991</v>
      </c>
      <c r="H76" s="5"/>
      <c r="I76" s="3" t="s">
        <v>4</v>
      </c>
      <c r="J76" s="5">
        <v>0.71495836275536295</v>
      </c>
      <c r="K76" s="5">
        <v>0.60141950426146318</v>
      </c>
      <c r="L76" s="2"/>
      <c r="M76" s="2"/>
    </row>
    <row r="77" spans="1:13" x14ac:dyDescent="0.25">
      <c r="A77" s="3">
        <v>1</v>
      </c>
      <c r="B77" s="2">
        <v>106</v>
      </c>
      <c r="C77" s="2">
        <v>111</v>
      </c>
      <c r="D77" s="5">
        <f t="shared" si="2"/>
        <v>10.535653752852738</v>
      </c>
      <c r="E77" s="5">
        <f>D79-D77</f>
        <v>-1.0488207723476002</v>
      </c>
      <c r="F77" s="2">
        <v>549</v>
      </c>
      <c r="G77" s="5">
        <f t="shared" si="3"/>
        <v>2.7395723444500919</v>
      </c>
      <c r="H77" s="5">
        <f>G79-G77</f>
        <v>-0.92665898780723643</v>
      </c>
      <c r="I77" s="3" t="s">
        <v>4</v>
      </c>
      <c r="J77" s="5">
        <v>0.59014278617329852</v>
      </c>
      <c r="K77" s="5">
        <v>0.45791277281875936</v>
      </c>
      <c r="L77" s="5">
        <f>J79-J77</f>
        <v>5.2752402002439469E-3</v>
      </c>
      <c r="M77" s="5">
        <f>K79-K77</f>
        <v>3.6057377010957625E-2</v>
      </c>
    </row>
    <row r="78" spans="1:13" x14ac:dyDescent="0.25">
      <c r="A78" s="3">
        <v>2</v>
      </c>
      <c r="B78" s="2"/>
      <c r="C78" s="2">
        <v>103</v>
      </c>
      <c r="D78" s="5">
        <f t="shared" si="2"/>
        <v>10.148891565092219</v>
      </c>
      <c r="E78" s="2"/>
      <c r="F78" s="2">
        <v>110</v>
      </c>
      <c r="G78" s="5">
        <f t="shared" si="3"/>
        <v>2.0413926851582249</v>
      </c>
      <c r="H78" s="5"/>
      <c r="I78" s="3" t="s">
        <v>4</v>
      </c>
      <c r="J78" s="5">
        <v>0.60593057117763982</v>
      </c>
      <c r="K78" s="5">
        <v>0.51000792627761193</v>
      </c>
      <c r="L78" s="2"/>
      <c r="M78" s="2"/>
    </row>
    <row r="79" spans="1:13" x14ac:dyDescent="0.25">
      <c r="A79" s="3">
        <v>3</v>
      </c>
      <c r="B79" s="2"/>
      <c r="C79" s="2">
        <v>90</v>
      </c>
      <c r="D79" s="5">
        <f t="shared" si="2"/>
        <v>9.4868329805051381</v>
      </c>
      <c r="E79" s="2"/>
      <c r="F79" s="2">
        <v>65</v>
      </c>
      <c r="G79" s="5">
        <f t="shared" si="3"/>
        <v>1.8129133566428555</v>
      </c>
      <c r="H79" s="5"/>
      <c r="I79" s="3" t="s">
        <v>4</v>
      </c>
      <c r="J79" s="5">
        <v>0.59541802637354246</v>
      </c>
      <c r="K79" s="5">
        <v>0.49397014982971699</v>
      </c>
      <c r="L79" s="2"/>
      <c r="M79" s="2"/>
    </row>
    <row r="80" spans="1:13" x14ac:dyDescent="0.25">
      <c r="A80" s="3">
        <v>1</v>
      </c>
      <c r="B80" s="2">
        <v>116</v>
      </c>
      <c r="C80" s="2">
        <v>26</v>
      </c>
      <c r="D80" s="5">
        <f t="shared" si="2"/>
        <v>5.0990195135927845</v>
      </c>
      <c r="E80" s="5">
        <f>D82-D80</f>
        <v>0.46874484923723703</v>
      </c>
      <c r="F80" s="2">
        <v>722</v>
      </c>
      <c r="G80" s="5">
        <f t="shared" si="3"/>
        <v>2.858537197569639</v>
      </c>
      <c r="H80" s="5">
        <f>G82-G80</f>
        <v>-0.26304097574406482</v>
      </c>
      <c r="I80" s="3" t="s">
        <v>4</v>
      </c>
      <c r="J80" s="5">
        <v>0.38790243027531163</v>
      </c>
      <c r="K80" s="5">
        <v>0.42072216819584796</v>
      </c>
      <c r="L80" s="5">
        <f>J82-J80</f>
        <v>3.2486496355123184E-2</v>
      </c>
      <c r="M80" s="5">
        <f>K82-K80</f>
        <v>-7.427979120574113E-2</v>
      </c>
    </row>
    <row r="81" spans="1:13" x14ac:dyDescent="0.25">
      <c r="A81" s="3">
        <v>2</v>
      </c>
      <c r="B81" s="2"/>
      <c r="C81" s="2">
        <v>34</v>
      </c>
      <c r="D81" s="5">
        <f t="shared" si="2"/>
        <v>5.8309518948453007</v>
      </c>
      <c r="E81" s="2"/>
      <c r="F81" s="2">
        <v>313</v>
      </c>
      <c r="G81" s="5">
        <f t="shared" si="3"/>
        <v>2.4955443375464483</v>
      </c>
      <c r="H81" s="5"/>
      <c r="I81" s="3" t="s">
        <v>4</v>
      </c>
      <c r="J81" s="5">
        <v>0.61995240288653464</v>
      </c>
      <c r="K81" s="5">
        <v>0.38739107645941162</v>
      </c>
      <c r="L81" s="2"/>
      <c r="M81" s="2"/>
    </row>
    <row r="82" spans="1:13" x14ac:dyDescent="0.25">
      <c r="A82" s="3">
        <v>3</v>
      </c>
      <c r="B82" s="2"/>
      <c r="C82" s="2">
        <v>31</v>
      </c>
      <c r="D82" s="5">
        <f t="shared" si="2"/>
        <v>5.5677643628300215</v>
      </c>
      <c r="E82" s="2"/>
      <c r="F82" s="2">
        <v>394</v>
      </c>
      <c r="G82" s="5">
        <f t="shared" si="3"/>
        <v>2.5954962218255742</v>
      </c>
      <c r="H82" s="5"/>
      <c r="I82" s="3" t="s">
        <v>4</v>
      </c>
      <c r="J82" s="5">
        <v>0.42038892663043481</v>
      </c>
      <c r="K82" s="5">
        <v>0.34644237699010683</v>
      </c>
      <c r="L82" s="2"/>
      <c r="M82" s="2"/>
    </row>
    <row r="83" spans="1:13" x14ac:dyDescent="0.25">
      <c r="A83" s="3">
        <v>1</v>
      </c>
      <c r="B83" s="2">
        <v>208</v>
      </c>
      <c r="C83" s="3">
        <v>11</v>
      </c>
      <c r="D83" s="5">
        <f t="shared" si="2"/>
        <v>3.3166247903553998</v>
      </c>
      <c r="E83" s="5">
        <f>D85-D83</f>
        <v>1.7823947232373847</v>
      </c>
      <c r="F83" s="3">
        <v>254</v>
      </c>
      <c r="G83" s="5">
        <f t="shared" si="3"/>
        <v>2.4048337166199381</v>
      </c>
      <c r="H83" s="5">
        <f>G85-G83</f>
        <v>-0.20071373396401349</v>
      </c>
      <c r="I83" s="3" t="s">
        <v>4</v>
      </c>
      <c r="J83" s="5">
        <v>0.61209756972468843</v>
      </c>
      <c r="K83" s="5">
        <v>0.57183495201425205</v>
      </c>
      <c r="L83" s="5">
        <f>J85-J83</f>
        <v>-0.13863459418121016</v>
      </c>
      <c r="M83" s="5">
        <f>K85-K83</f>
        <v>-0.21060049375492701</v>
      </c>
    </row>
    <row r="84" spans="1:13" x14ac:dyDescent="0.25">
      <c r="A84" s="3">
        <v>2</v>
      </c>
      <c r="B84" s="2"/>
      <c r="C84" s="3">
        <v>44</v>
      </c>
      <c r="D84" s="5">
        <f t="shared" si="2"/>
        <v>6.6332495807107996</v>
      </c>
      <c r="E84" s="2"/>
      <c r="F84" s="3">
        <v>269</v>
      </c>
      <c r="G84" s="5">
        <f t="shared" si="3"/>
        <v>2.4297522800024081</v>
      </c>
      <c r="H84" s="5"/>
      <c r="I84" s="3" t="s">
        <v>4</v>
      </c>
      <c r="J84" s="5">
        <v>0.61949829834423153</v>
      </c>
      <c r="K84" s="5">
        <v>0.5</v>
      </c>
      <c r="L84" s="2"/>
      <c r="M84" s="2"/>
    </row>
    <row r="85" spans="1:13" x14ac:dyDescent="0.25">
      <c r="A85" s="3">
        <v>3</v>
      </c>
      <c r="B85" s="2"/>
      <c r="C85" s="3">
        <v>26</v>
      </c>
      <c r="D85" s="5">
        <f t="shared" si="2"/>
        <v>5.0990195135927845</v>
      </c>
      <c r="E85" s="2"/>
      <c r="F85" s="3">
        <v>160</v>
      </c>
      <c r="G85" s="5">
        <f t="shared" si="3"/>
        <v>2.2041199826559246</v>
      </c>
      <c r="H85" s="5"/>
      <c r="I85" s="3" t="s">
        <v>4</v>
      </c>
      <c r="J85" s="5">
        <v>0.47346297554347827</v>
      </c>
      <c r="K85" s="5">
        <v>0.36123445825932504</v>
      </c>
      <c r="L85" s="2"/>
      <c r="M85" s="2"/>
    </row>
    <row r="86" spans="1:13" x14ac:dyDescent="0.25">
      <c r="A86" s="3">
        <v>1</v>
      </c>
      <c r="B86" s="2">
        <v>641</v>
      </c>
      <c r="C86" s="2">
        <v>61</v>
      </c>
      <c r="D86" s="5">
        <f t="shared" si="2"/>
        <v>7.810249675906654</v>
      </c>
      <c r="E86" s="5">
        <f>D88-D86</f>
        <v>1.1340222340925052</v>
      </c>
      <c r="F86" s="3">
        <v>245</v>
      </c>
      <c r="G86" s="5">
        <f t="shared" si="3"/>
        <v>2.3891660843645326</v>
      </c>
      <c r="H86" s="5">
        <f>G88-G86</f>
        <v>-0.28536236340857579</v>
      </c>
      <c r="I86" s="3" t="s">
        <v>4</v>
      </c>
      <c r="J86" s="5">
        <v>0.51284660130315918</v>
      </c>
      <c r="K86" s="5">
        <v>0.60330447165325296</v>
      </c>
      <c r="L86" s="5">
        <f>J88-J86</f>
        <v>0.1479375106540336</v>
      </c>
      <c r="M86" s="5">
        <f>K88-K86</f>
        <v>2.6227986825706262E-2</v>
      </c>
    </row>
    <row r="87" spans="1:13" x14ac:dyDescent="0.25">
      <c r="A87" s="3">
        <v>2</v>
      </c>
      <c r="B87" s="2"/>
      <c r="C87" s="2">
        <v>83</v>
      </c>
      <c r="D87" s="5">
        <f t="shared" si="2"/>
        <v>9.1104335791442992</v>
      </c>
      <c r="E87" s="2"/>
      <c r="F87" s="3">
        <v>48</v>
      </c>
      <c r="G87" s="5">
        <f t="shared" si="3"/>
        <v>1.6812412373755872</v>
      </c>
      <c r="H87" s="5"/>
      <c r="I87" s="3" t="s">
        <v>4</v>
      </c>
      <c r="J87" s="5">
        <v>0.55561313150346503</v>
      </c>
      <c r="K87" s="5">
        <v>0.67725595221000034</v>
      </c>
      <c r="L87" s="2"/>
      <c r="M87" s="2"/>
    </row>
    <row r="88" spans="1:13" x14ac:dyDescent="0.25">
      <c r="A88" s="3">
        <v>3</v>
      </c>
      <c r="B88" s="2"/>
      <c r="C88" s="2">
        <v>80</v>
      </c>
      <c r="D88" s="5">
        <f t="shared" si="2"/>
        <v>8.9442719099991592</v>
      </c>
      <c r="E88" s="2"/>
      <c r="F88" s="3">
        <v>127</v>
      </c>
      <c r="G88" s="5">
        <f t="shared" si="3"/>
        <v>2.1038037209559568</v>
      </c>
      <c r="H88" s="5"/>
      <c r="I88" s="3" t="s">
        <v>4</v>
      </c>
      <c r="J88" s="5">
        <v>0.66078411195719278</v>
      </c>
      <c r="K88" s="5">
        <v>0.62953245847895922</v>
      </c>
      <c r="L88" s="2"/>
      <c r="M88" s="2"/>
    </row>
    <row r="89" spans="1:13" x14ac:dyDescent="0.25">
      <c r="A89" s="3">
        <v>1</v>
      </c>
      <c r="B89" s="2">
        <v>271</v>
      </c>
      <c r="C89" s="2">
        <v>31</v>
      </c>
      <c r="D89" s="5">
        <f t="shared" si="2"/>
        <v>5.5677643628300215</v>
      </c>
      <c r="E89" s="5">
        <f>D91-D89</f>
        <v>2.3694895703637506</v>
      </c>
      <c r="F89" s="3">
        <v>683</v>
      </c>
      <c r="G89" s="5">
        <f t="shared" si="3"/>
        <v>2.8344207036815328</v>
      </c>
      <c r="H89" s="5">
        <f>G91-G89</f>
        <v>-0.93679361239109138</v>
      </c>
      <c r="I89" s="3" t="s">
        <v>4</v>
      </c>
      <c r="J89" s="5">
        <v>0.428165047985748</v>
      </c>
      <c r="K89" s="5">
        <v>0.46418440732357236</v>
      </c>
      <c r="L89" s="5">
        <f>J91-J89</f>
        <v>0.26329544915510855</v>
      </c>
      <c r="M89" s="5">
        <f>K91-K89</f>
        <v>6.5863188067527112E-2</v>
      </c>
    </row>
    <row r="90" spans="1:13" x14ac:dyDescent="0.25">
      <c r="A90" s="3">
        <v>2</v>
      </c>
      <c r="B90" s="2"/>
      <c r="C90" s="2">
        <v>46</v>
      </c>
      <c r="D90" s="5">
        <f t="shared" si="2"/>
        <v>6.7823299831252681</v>
      </c>
      <c r="E90" s="2"/>
      <c r="F90" s="3">
        <v>63</v>
      </c>
      <c r="G90" s="5">
        <f t="shared" si="3"/>
        <v>1.7993405494535817</v>
      </c>
      <c r="H90" s="5"/>
      <c r="I90" s="3" t="s">
        <v>4</v>
      </c>
      <c r="J90" s="5">
        <v>0.45819537808100058</v>
      </c>
      <c r="K90" s="5">
        <v>0.56109362475806923</v>
      </c>
      <c r="L90" s="2"/>
      <c r="M90" s="2"/>
    </row>
    <row r="91" spans="1:13" x14ac:dyDescent="0.25">
      <c r="A91" s="3">
        <v>3</v>
      </c>
      <c r="B91" s="2"/>
      <c r="C91" s="2">
        <v>63</v>
      </c>
      <c r="D91" s="5">
        <f t="shared" si="2"/>
        <v>7.9372539331937721</v>
      </c>
      <c r="E91" s="2"/>
      <c r="F91" s="3">
        <v>79</v>
      </c>
      <c r="G91" s="5">
        <f t="shared" si="3"/>
        <v>1.8976270912904414</v>
      </c>
      <c r="H91" s="5"/>
      <c r="I91" s="3" t="s">
        <v>4</v>
      </c>
      <c r="J91" s="5">
        <v>0.69146049714085656</v>
      </c>
      <c r="K91" s="5">
        <v>0.53004759539109947</v>
      </c>
      <c r="L91" s="2"/>
      <c r="M91" s="2"/>
    </row>
    <row r="92" spans="1:13" x14ac:dyDescent="0.25">
      <c r="A92" s="2">
        <v>1</v>
      </c>
      <c r="B92" s="2">
        <v>175</v>
      </c>
      <c r="C92" s="2">
        <v>142</v>
      </c>
      <c r="D92" s="5">
        <f t="shared" si="2"/>
        <v>11.916375287812984</v>
      </c>
      <c r="E92" s="5">
        <f>D94-D92</f>
        <v>-8.3108240123489949</v>
      </c>
      <c r="F92" s="2">
        <v>266</v>
      </c>
      <c r="G92" s="5">
        <f t="shared" si="3"/>
        <v>2.424881636631067</v>
      </c>
      <c r="H92" s="5">
        <f>G94-G92</f>
        <v>1.1314208641362202</v>
      </c>
      <c r="I92" s="3" t="s">
        <v>5</v>
      </c>
      <c r="J92" s="5">
        <v>0.60162479223375809</v>
      </c>
      <c r="K92" s="5">
        <v>0.45326158004941119</v>
      </c>
      <c r="L92" s="5">
        <f>J94-J92</f>
        <v>-0.27281076867856774</v>
      </c>
      <c r="M92" s="5">
        <f>K94-K92</f>
        <v>-0.23350550436113213</v>
      </c>
    </row>
    <row r="93" spans="1:13" x14ac:dyDescent="0.25">
      <c r="A93" s="2">
        <v>2</v>
      </c>
      <c r="B93" s="2"/>
      <c r="C93" s="2">
        <v>27</v>
      </c>
      <c r="D93" s="5">
        <f t="shared" si="2"/>
        <v>5.196152422706632</v>
      </c>
      <c r="E93" s="2"/>
      <c r="F93" s="2">
        <v>545</v>
      </c>
      <c r="G93" s="5">
        <f t="shared" si="3"/>
        <v>2.7363965022766426</v>
      </c>
      <c r="H93" s="5"/>
      <c r="I93" s="3" t="s">
        <v>5</v>
      </c>
      <c r="J93" s="5">
        <v>0.5</v>
      </c>
      <c r="K93" s="5">
        <v>0.37785546773212891</v>
      </c>
      <c r="L93" s="2"/>
      <c r="M93" s="2"/>
    </row>
    <row r="94" spans="1:13" x14ac:dyDescent="0.25">
      <c r="A94" s="2">
        <v>3</v>
      </c>
      <c r="B94" s="2"/>
      <c r="C94" s="2">
        <v>13</v>
      </c>
      <c r="D94" s="5">
        <f t="shared" si="2"/>
        <v>3.6055512754639891</v>
      </c>
      <c r="E94" s="2"/>
      <c r="F94" s="2">
        <v>3600</v>
      </c>
      <c r="G94" s="5">
        <f t="shared" si="3"/>
        <v>3.5563025007672873</v>
      </c>
      <c r="H94" s="5"/>
      <c r="I94" s="3" t="s">
        <v>5</v>
      </c>
      <c r="J94" s="5">
        <v>0.32881402355519035</v>
      </c>
      <c r="K94" s="5">
        <v>0.21975607568827907</v>
      </c>
      <c r="L94" s="2"/>
      <c r="M94" s="2"/>
    </row>
    <row r="95" spans="1:13" x14ac:dyDescent="0.25">
      <c r="A95" s="2">
        <v>1</v>
      </c>
      <c r="B95" s="2">
        <v>106</v>
      </c>
      <c r="C95" s="2">
        <v>90</v>
      </c>
      <c r="D95" s="5">
        <f t="shared" si="2"/>
        <v>9.4868329805051381</v>
      </c>
      <c r="E95" s="5">
        <f>D97-D95</f>
        <v>-1.3014802086326878</v>
      </c>
      <c r="F95" s="2">
        <v>180</v>
      </c>
      <c r="G95" s="5">
        <f t="shared" si="3"/>
        <v>2.255272505103306</v>
      </c>
      <c r="H95" s="5">
        <f>G97-G95</f>
        <v>-0.20219406161988651</v>
      </c>
      <c r="I95" s="3" t="s">
        <v>5</v>
      </c>
      <c r="J95" s="5">
        <v>0.67844518164020018</v>
      </c>
      <c r="K95" s="5">
        <v>0.45962584462733042</v>
      </c>
      <c r="L95" s="5">
        <f>J97-J95</f>
        <v>-0.39728271665420584</v>
      </c>
      <c r="M95" s="5">
        <f>K97-K95</f>
        <v>-7.4398552929362094E-2</v>
      </c>
    </row>
    <row r="96" spans="1:13" x14ac:dyDescent="0.25">
      <c r="A96" s="2">
        <v>2</v>
      </c>
      <c r="B96" s="2"/>
      <c r="C96" s="2">
        <v>79</v>
      </c>
      <c r="D96" s="5">
        <f t="shared" si="2"/>
        <v>8.8881944173155887</v>
      </c>
      <c r="E96" s="2"/>
      <c r="F96" s="2">
        <v>99</v>
      </c>
      <c r="G96" s="5">
        <f t="shared" si="3"/>
        <v>1.9956351945975499</v>
      </c>
      <c r="H96" s="5"/>
      <c r="I96" s="3" t="s">
        <v>5</v>
      </c>
      <c r="J96" s="5">
        <v>0.59213457380593593</v>
      </c>
      <c r="K96" s="5">
        <v>0.423313990415151</v>
      </c>
      <c r="L96" s="2"/>
      <c r="M96" s="2"/>
    </row>
    <row r="97" spans="1:13" x14ac:dyDescent="0.25">
      <c r="A97" s="2">
        <v>3</v>
      </c>
      <c r="B97" s="2"/>
      <c r="C97" s="2">
        <v>67</v>
      </c>
      <c r="D97" s="5">
        <f t="shared" si="2"/>
        <v>8.1853527718724504</v>
      </c>
      <c r="E97" s="2"/>
      <c r="F97" s="2">
        <v>113</v>
      </c>
      <c r="G97" s="5">
        <f t="shared" si="3"/>
        <v>2.0530784434834195</v>
      </c>
      <c r="H97" s="5"/>
      <c r="I97" s="3" t="s">
        <v>5</v>
      </c>
      <c r="J97" s="5">
        <v>0.28116246498599434</v>
      </c>
      <c r="K97" s="5">
        <v>0.38522729169796832</v>
      </c>
      <c r="L97" s="2"/>
      <c r="M97" s="2"/>
    </row>
    <row r="98" spans="1:13" x14ac:dyDescent="0.25">
      <c r="A98" s="2">
        <v>1</v>
      </c>
      <c r="B98" s="2">
        <v>216</v>
      </c>
      <c r="C98" s="2">
        <v>40</v>
      </c>
      <c r="D98" s="5">
        <f t="shared" si="2"/>
        <v>6.324555320336759</v>
      </c>
      <c r="E98" s="5">
        <f>D100-D98</f>
        <v>3.7749496180253184</v>
      </c>
      <c r="F98" s="2">
        <v>220</v>
      </c>
      <c r="G98" s="5">
        <f t="shared" si="3"/>
        <v>2.3424226808222062</v>
      </c>
      <c r="H98" s="5">
        <f>G100-G98</f>
        <v>0.24077609314641668</v>
      </c>
      <c r="I98" s="3" t="s">
        <v>5</v>
      </c>
      <c r="J98" s="5">
        <v>0.51621186968250676</v>
      </c>
      <c r="K98" s="5">
        <v>0.46765931023776869</v>
      </c>
      <c r="L98" s="5">
        <f>J100-J98</f>
        <v>7.5025676392453944E-2</v>
      </c>
      <c r="M98" s="5">
        <f>K100-K98</f>
        <v>-0.16353631688888126</v>
      </c>
    </row>
    <row r="99" spans="1:13" x14ac:dyDescent="0.25">
      <c r="A99" s="2">
        <v>2</v>
      </c>
      <c r="B99" s="2"/>
      <c r="C99" s="2">
        <v>73</v>
      </c>
      <c r="D99" s="5">
        <f t="shared" si="2"/>
        <v>8.5440037453175304</v>
      </c>
      <c r="E99" s="2"/>
      <c r="F99" s="2">
        <v>175</v>
      </c>
      <c r="G99" s="5">
        <f t="shared" si="3"/>
        <v>2.2430380486862944</v>
      </c>
      <c r="H99" s="5"/>
      <c r="I99" s="3" t="s">
        <v>5</v>
      </c>
      <c r="J99" s="5">
        <v>0.43315686746343679</v>
      </c>
      <c r="K99" s="5">
        <v>0.48331130425494989</v>
      </c>
      <c r="L99" s="2"/>
      <c r="M99" s="2"/>
    </row>
    <row r="100" spans="1:13" x14ac:dyDescent="0.25">
      <c r="A100" s="2">
        <v>3</v>
      </c>
      <c r="B100" s="2"/>
      <c r="C100" s="2">
        <v>102</v>
      </c>
      <c r="D100" s="5">
        <f t="shared" si="2"/>
        <v>10.099504938362077</v>
      </c>
      <c r="E100" s="2"/>
      <c r="F100" s="2">
        <v>383</v>
      </c>
      <c r="G100" s="5">
        <f t="shared" si="3"/>
        <v>2.5831987739686229</v>
      </c>
      <c r="H100" s="5"/>
      <c r="I100" s="3" t="s">
        <v>5</v>
      </c>
      <c r="J100" s="5">
        <v>0.59123754607496071</v>
      </c>
      <c r="K100" s="5">
        <v>0.30412299334888743</v>
      </c>
      <c r="L100" s="2"/>
      <c r="M100" s="2"/>
    </row>
    <row r="101" spans="1:13" x14ac:dyDescent="0.25">
      <c r="A101" s="2">
        <v>1</v>
      </c>
      <c r="B101" s="2">
        <v>117</v>
      </c>
      <c r="C101" s="2">
        <v>43</v>
      </c>
      <c r="D101" s="5">
        <f t="shared" si="2"/>
        <v>6.5574385243020004</v>
      </c>
      <c r="E101" s="5">
        <f>D103-D101</f>
        <v>-0.23288320396524131</v>
      </c>
      <c r="F101" s="2">
        <v>431</v>
      </c>
      <c r="G101" s="5">
        <f t="shared" si="3"/>
        <v>2.6344772701607315</v>
      </c>
      <c r="H101" s="5">
        <f>G103-G101</f>
        <v>-0.52053391785389458</v>
      </c>
      <c r="I101" s="3" t="s">
        <v>5</v>
      </c>
      <c r="J101" s="5">
        <v>0.12915779553942269</v>
      </c>
      <c r="K101" s="5">
        <v>0.51164936347877954</v>
      </c>
      <c r="L101" s="5">
        <f>J103-J101</f>
        <v>0.15943465298283854</v>
      </c>
      <c r="M101" s="5">
        <f>K103-K101</f>
        <v>2.668750653771812E-3</v>
      </c>
    </row>
    <row r="102" spans="1:13" x14ac:dyDescent="0.25">
      <c r="A102" s="2">
        <v>2</v>
      </c>
      <c r="B102" s="2"/>
      <c r="C102" s="2">
        <v>75</v>
      </c>
      <c r="D102" s="5">
        <f t="shared" si="2"/>
        <v>8.6602540378443873</v>
      </c>
      <c r="E102" s="2"/>
      <c r="F102" s="2">
        <v>275</v>
      </c>
      <c r="G102" s="5">
        <f t="shared" si="3"/>
        <v>2.4393326938302629</v>
      </c>
      <c r="H102" s="5"/>
      <c r="I102" s="3" t="s">
        <v>5</v>
      </c>
      <c r="J102" s="5">
        <v>0.6051820238031127</v>
      </c>
      <c r="K102" s="5">
        <v>0.43010635605440817</v>
      </c>
      <c r="L102" s="2"/>
      <c r="M102" s="2"/>
    </row>
    <row r="103" spans="1:13" x14ac:dyDescent="0.25">
      <c r="A103" s="2">
        <v>3</v>
      </c>
      <c r="B103" s="2"/>
      <c r="C103" s="2">
        <v>40</v>
      </c>
      <c r="D103" s="5">
        <f t="shared" si="2"/>
        <v>6.324555320336759</v>
      </c>
      <c r="E103" s="2"/>
      <c r="F103" s="2">
        <v>130</v>
      </c>
      <c r="G103" s="5">
        <f t="shared" si="3"/>
        <v>2.1139433523068369</v>
      </c>
      <c r="H103" s="5"/>
      <c r="I103" s="3" t="s">
        <v>5</v>
      </c>
      <c r="J103" s="5">
        <v>0.28859244852226124</v>
      </c>
      <c r="K103" s="5">
        <v>0.51431811413255135</v>
      </c>
      <c r="L103" s="2"/>
      <c r="M103" s="2"/>
    </row>
    <row r="104" spans="1:13" x14ac:dyDescent="0.25">
      <c r="A104" s="2">
        <v>1</v>
      </c>
      <c r="B104" s="2">
        <v>306</v>
      </c>
      <c r="C104" s="2">
        <v>143</v>
      </c>
      <c r="D104" s="5">
        <f t="shared" si="2"/>
        <v>11.958260743101398</v>
      </c>
      <c r="E104" s="5">
        <f>D106-D104</f>
        <v>-4.6781508538208803</v>
      </c>
      <c r="F104" s="2">
        <v>645</v>
      </c>
      <c r="G104" s="5">
        <f t="shared" si="3"/>
        <v>2.8095597146352675</v>
      </c>
      <c r="H104" s="5">
        <f>G106-G104</f>
        <v>-0.2923638166852931</v>
      </c>
      <c r="I104" s="3" t="s">
        <v>5</v>
      </c>
      <c r="J104" s="5">
        <v>0.27309372030197226</v>
      </c>
      <c r="K104" s="5">
        <v>0.52483664583226886</v>
      </c>
      <c r="L104" s="5">
        <f>J106-J104</f>
        <v>0.11105111410237767</v>
      </c>
      <c r="M104" s="5">
        <f>K106-K104</f>
        <v>-0.10452554038792361</v>
      </c>
    </row>
    <row r="105" spans="1:13" x14ac:dyDescent="0.25">
      <c r="A105" s="2">
        <v>2</v>
      </c>
      <c r="B105" s="2"/>
      <c r="C105" s="2">
        <v>81</v>
      </c>
      <c r="D105" s="5">
        <f t="shared" si="2"/>
        <v>9</v>
      </c>
      <c r="E105" s="2"/>
      <c r="F105" s="2">
        <v>64</v>
      </c>
      <c r="G105" s="5">
        <f t="shared" si="3"/>
        <v>1.8061799739838871</v>
      </c>
      <c r="H105" s="5"/>
      <c r="I105" s="3" t="s">
        <v>5</v>
      </c>
      <c r="J105" s="5">
        <v>0.41845445564854333</v>
      </c>
      <c r="K105" s="5">
        <v>0.52833010999637375</v>
      </c>
      <c r="L105" s="2"/>
      <c r="M105" s="2"/>
    </row>
    <row r="106" spans="1:13" x14ac:dyDescent="0.25">
      <c r="A106" s="2">
        <v>3</v>
      </c>
      <c r="B106" s="2"/>
      <c r="C106" s="2">
        <v>53</v>
      </c>
      <c r="D106" s="5">
        <f t="shared" si="2"/>
        <v>7.2801098892805181</v>
      </c>
      <c r="E106" s="2"/>
      <c r="F106" s="2">
        <v>329</v>
      </c>
      <c r="G106" s="5">
        <f t="shared" si="3"/>
        <v>2.5171958979499744</v>
      </c>
      <c r="H106" s="5"/>
      <c r="I106" s="3" t="s">
        <v>5</v>
      </c>
      <c r="J106" s="5">
        <v>0.38414483440434993</v>
      </c>
      <c r="K106" s="5">
        <v>0.42031110544434525</v>
      </c>
      <c r="L106" s="2"/>
      <c r="M106" s="2"/>
    </row>
    <row r="107" spans="1:13" x14ac:dyDescent="0.25">
      <c r="A107" s="2">
        <v>1</v>
      </c>
      <c r="B107" s="2">
        <v>352</v>
      </c>
      <c r="C107" s="2">
        <v>260</v>
      </c>
      <c r="D107" s="5">
        <f t="shared" si="2"/>
        <v>16.124515496597098</v>
      </c>
      <c r="E107" s="5">
        <f>D109-D107</f>
        <v>-8.0622577482985491</v>
      </c>
      <c r="F107" s="2">
        <v>300</v>
      </c>
      <c r="G107" s="5">
        <f t="shared" si="3"/>
        <v>2.4771212547196626</v>
      </c>
      <c r="H107" s="5">
        <f>G109-G107</f>
        <v>-0.42790323204948111</v>
      </c>
      <c r="I107" s="3" t="s">
        <v>5</v>
      </c>
      <c r="J107" s="5">
        <v>0.68669393823309433</v>
      </c>
      <c r="K107" s="5">
        <v>0.60593190905276728</v>
      </c>
      <c r="L107" s="5">
        <f>J109-J107</f>
        <v>4.86950450796374E-2</v>
      </c>
      <c r="M107" s="5">
        <f>K109-K107</f>
        <v>5.2809103763737819E-2</v>
      </c>
    </row>
    <row r="108" spans="1:13" x14ac:dyDescent="0.25">
      <c r="A108" s="2">
        <v>2</v>
      </c>
      <c r="B108" s="2"/>
      <c r="C108" s="2">
        <v>145</v>
      </c>
      <c r="D108" s="5">
        <f t="shared" si="2"/>
        <v>12.041594578792296</v>
      </c>
      <c r="E108" s="2"/>
      <c r="F108" s="2">
        <v>20</v>
      </c>
      <c r="G108" s="5">
        <f t="shared" si="3"/>
        <v>1.3010299956639813</v>
      </c>
      <c r="H108" s="5"/>
      <c r="I108" s="3" t="s">
        <v>5</v>
      </c>
      <c r="J108" s="5">
        <v>0.70866839943708893</v>
      </c>
      <c r="K108" s="5">
        <v>0.64626657492827089</v>
      </c>
      <c r="L108" s="2"/>
      <c r="M108" s="2"/>
    </row>
    <row r="109" spans="1:13" x14ac:dyDescent="0.25">
      <c r="A109" s="2">
        <v>3</v>
      </c>
      <c r="B109" s="2"/>
      <c r="C109" s="2">
        <v>65</v>
      </c>
      <c r="D109" s="5">
        <f t="shared" si="2"/>
        <v>8.0622577482985491</v>
      </c>
      <c r="E109" s="2"/>
      <c r="F109" s="2">
        <v>112</v>
      </c>
      <c r="G109" s="5">
        <f t="shared" si="3"/>
        <v>2.0492180226701815</v>
      </c>
      <c r="H109" s="5"/>
      <c r="I109" s="3" t="s">
        <v>5</v>
      </c>
      <c r="J109" s="5">
        <v>0.73538898331273173</v>
      </c>
      <c r="K109" s="5">
        <v>0.6587410128165051</v>
      </c>
      <c r="L109" s="2"/>
      <c r="M109" s="2"/>
    </row>
    <row r="110" spans="1:13" x14ac:dyDescent="0.25">
      <c r="A110" s="2">
        <v>1</v>
      </c>
      <c r="B110" s="2">
        <v>188</v>
      </c>
      <c r="C110" s="2">
        <v>14</v>
      </c>
      <c r="D110" s="5">
        <f t="shared" si="2"/>
        <v>3.7416573867739413</v>
      </c>
      <c r="E110" s="5">
        <f>D112-D110</f>
        <v>7.8341795160162846</v>
      </c>
      <c r="F110" s="2">
        <v>216</v>
      </c>
      <c r="G110" s="5">
        <f t="shared" si="3"/>
        <v>2.3344537511509307</v>
      </c>
      <c r="H110" s="5">
        <f>G112-G110</f>
        <v>-1.556302500767287</v>
      </c>
      <c r="I110" s="3" t="s">
        <v>5</v>
      </c>
      <c r="J110" s="5">
        <v>0.716737949370015</v>
      </c>
      <c r="K110" s="5">
        <v>0.46130270571481646</v>
      </c>
      <c r="L110" s="5">
        <f>J112-J110</f>
        <v>-4.4088400330637101E-2</v>
      </c>
      <c r="M110" s="5">
        <f>K112-K110</f>
        <v>3.4346471805701995E-2</v>
      </c>
    </row>
    <row r="111" spans="1:13" x14ac:dyDescent="0.25">
      <c r="A111" s="2">
        <v>2</v>
      </c>
      <c r="B111" s="2"/>
      <c r="C111" s="2">
        <v>112</v>
      </c>
      <c r="D111" s="5">
        <f t="shared" si="2"/>
        <v>10.583005244258363</v>
      </c>
      <c r="E111" s="2"/>
      <c r="F111" s="2">
        <v>58</v>
      </c>
      <c r="G111" s="5">
        <f t="shared" si="3"/>
        <v>1.7634279935629373</v>
      </c>
      <c r="H111" s="5"/>
      <c r="I111" s="3" t="s">
        <v>5</v>
      </c>
      <c r="J111" s="5">
        <v>0.61484579425513775</v>
      </c>
      <c r="K111" s="5">
        <v>0.53236381307458225</v>
      </c>
      <c r="L111" s="2"/>
      <c r="M111" s="2"/>
    </row>
    <row r="112" spans="1:13" x14ac:dyDescent="0.25">
      <c r="A112" s="2">
        <v>3</v>
      </c>
      <c r="B112" s="2"/>
      <c r="C112" s="2">
        <v>134</v>
      </c>
      <c r="D112" s="5">
        <f t="shared" si="2"/>
        <v>11.575836902790225</v>
      </c>
      <c r="E112" s="2"/>
      <c r="F112" s="2">
        <v>6</v>
      </c>
      <c r="G112" s="5">
        <f t="shared" si="3"/>
        <v>0.77815125038364363</v>
      </c>
      <c r="H112" s="5"/>
      <c r="I112" s="3" t="s">
        <v>5</v>
      </c>
      <c r="J112" s="5">
        <v>0.6726495490393779</v>
      </c>
      <c r="K112" s="5">
        <v>0.49564917752051846</v>
      </c>
      <c r="L112" s="2"/>
      <c r="M112" s="2"/>
    </row>
    <row r="113" spans="1:13" x14ac:dyDescent="0.25">
      <c r="A113" s="2">
        <v>1</v>
      </c>
      <c r="B113" s="2">
        <v>173</v>
      </c>
      <c r="C113" s="2">
        <v>87</v>
      </c>
      <c r="D113" s="5">
        <f t="shared" si="2"/>
        <v>9.3273790530888157</v>
      </c>
      <c r="E113" s="5">
        <f>D115-D113</f>
        <v>-2.694129472378016</v>
      </c>
      <c r="F113" s="2">
        <v>207</v>
      </c>
      <c r="G113" s="5">
        <f t="shared" si="3"/>
        <v>2.3159703454569178</v>
      </c>
      <c r="H113" s="5">
        <f>G115-G113</f>
        <v>-0.33824674016806999</v>
      </c>
      <c r="I113" s="3" t="s">
        <v>5</v>
      </c>
      <c r="J113" s="5">
        <v>0.66706762897620953</v>
      </c>
      <c r="K113" s="5">
        <v>0.44131520226233351</v>
      </c>
      <c r="L113" s="5">
        <f>J115-J113</f>
        <v>-0.14064168504149221</v>
      </c>
      <c r="M113" s="5">
        <f>K115-K113</f>
        <v>6.5742797556981702E-2</v>
      </c>
    </row>
    <row r="114" spans="1:13" x14ac:dyDescent="0.25">
      <c r="A114" s="2">
        <v>2</v>
      </c>
      <c r="B114" s="2"/>
      <c r="C114" s="2">
        <v>86</v>
      </c>
      <c r="D114" s="5">
        <f t="shared" si="2"/>
        <v>9.2736184954957039</v>
      </c>
      <c r="E114" s="2"/>
      <c r="F114" s="2">
        <v>85</v>
      </c>
      <c r="G114" s="5">
        <f t="shared" si="3"/>
        <v>1.9294189257142926</v>
      </c>
      <c r="H114" s="5"/>
      <c r="I114" s="3" t="s">
        <v>5</v>
      </c>
      <c r="J114" s="5">
        <v>0.70135974622476294</v>
      </c>
      <c r="K114" s="5">
        <v>0.54601890456599578</v>
      </c>
      <c r="L114" s="2"/>
      <c r="M114" s="2"/>
    </row>
    <row r="115" spans="1:13" x14ac:dyDescent="0.25">
      <c r="A115" s="2">
        <v>3</v>
      </c>
      <c r="B115" s="2"/>
      <c r="C115" s="2">
        <v>44</v>
      </c>
      <c r="D115" s="5">
        <f t="shared" si="2"/>
        <v>6.6332495807107996</v>
      </c>
      <c r="E115" s="2"/>
      <c r="F115" s="2">
        <v>95</v>
      </c>
      <c r="G115" s="5">
        <f t="shared" si="3"/>
        <v>1.9777236052888478</v>
      </c>
      <c r="H115" s="5"/>
      <c r="I115" s="3" t="s">
        <v>5</v>
      </c>
      <c r="J115" s="5">
        <v>0.52642594393471731</v>
      </c>
      <c r="K115" s="5">
        <v>0.50705799981931521</v>
      </c>
      <c r="L115" s="2"/>
      <c r="M115" s="2"/>
    </row>
    <row r="116" spans="1:13" x14ac:dyDescent="0.25">
      <c r="A116" s="2">
        <v>1</v>
      </c>
      <c r="B116" s="2">
        <v>101</v>
      </c>
      <c r="C116" s="2">
        <v>73</v>
      </c>
      <c r="D116" s="5">
        <f t="shared" si="2"/>
        <v>8.5440037453175304</v>
      </c>
      <c r="E116" s="5">
        <f>D118-D116</f>
        <v>-0.23737988239945551</v>
      </c>
      <c r="F116" s="2">
        <v>262</v>
      </c>
      <c r="G116" s="5">
        <f t="shared" si="3"/>
        <v>2.4183012913197452</v>
      </c>
      <c r="H116" s="5">
        <f>G118-G116</f>
        <v>3.0405028585334559E-2</v>
      </c>
      <c r="I116" s="3" t="s">
        <v>5</v>
      </c>
      <c r="J116" s="5">
        <v>0.54295434239765406</v>
      </c>
      <c r="K116" s="5">
        <v>0.51910707297984737</v>
      </c>
      <c r="L116" s="5">
        <f>J118-J116</f>
        <v>-9.3086691800076449E-2</v>
      </c>
      <c r="M116" s="5">
        <f>K118-K116</f>
        <v>-3.172891583622095E-2</v>
      </c>
    </row>
    <row r="117" spans="1:13" x14ac:dyDescent="0.25">
      <c r="A117" s="2">
        <v>2</v>
      </c>
      <c r="B117" s="2"/>
      <c r="C117" s="2">
        <v>87</v>
      </c>
      <c r="D117" s="5">
        <f t="shared" si="2"/>
        <v>9.3273790530888157</v>
      </c>
      <c r="E117" s="2"/>
      <c r="F117" s="2">
        <v>239</v>
      </c>
      <c r="G117" s="5">
        <f t="shared" si="3"/>
        <v>2.3783979009481375</v>
      </c>
      <c r="H117" s="5"/>
      <c r="I117" s="3" t="s">
        <v>5</v>
      </c>
      <c r="J117" s="5">
        <v>0.37849626983548401</v>
      </c>
      <c r="K117" s="5">
        <v>0.47404361858654892</v>
      </c>
      <c r="L117" s="2"/>
      <c r="M117" s="2"/>
    </row>
    <row r="118" spans="1:13" x14ac:dyDescent="0.25">
      <c r="A118" s="2">
        <v>3</v>
      </c>
      <c r="B118" s="2"/>
      <c r="C118" s="2">
        <v>69</v>
      </c>
      <c r="D118" s="5">
        <f t="shared" si="2"/>
        <v>8.3066238629180749</v>
      </c>
      <c r="E118" s="2"/>
      <c r="F118" s="2">
        <v>281</v>
      </c>
      <c r="G118" s="5">
        <f t="shared" si="3"/>
        <v>2.4487063199050798</v>
      </c>
      <c r="H118" s="5"/>
      <c r="I118" s="3" t="s">
        <v>5</v>
      </c>
      <c r="J118" s="5">
        <v>0.44986765059757761</v>
      </c>
      <c r="K118" s="5">
        <v>0.48737815714362642</v>
      </c>
      <c r="L118" s="2"/>
      <c r="M118" s="2"/>
    </row>
    <row r="119" spans="1:13" x14ac:dyDescent="0.25">
      <c r="A119" s="2">
        <v>1</v>
      </c>
      <c r="B119" s="2">
        <v>80</v>
      </c>
      <c r="C119" s="2">
        <v>44</v>
      </c>
      <c r="D119" s="5">
        <f t="shared" si="2"/>
        <v>6.6332495807107996</v>
      </c>
      <c r="E119" s="5">
        <f>D121-D119</f>
        <v>1.3040043524829725</v>
      </c>
      <c r="F119" s="2">
        <v>116</v>
      </c>
      <c r="G119" s="5">
        <f t="shared" si="3"/>
        <v>2.0644579892269186</v>
      </c>
      <c r="H119" s="5">
        <f>G121-G119</f>
        <v>0.17358811390187689</v>
      </c>
      <c r="I119" s="3" t="s">
        <v>5</v>
      </c>
      <c r="J119" s="5">
        <v>0.7299254205544965</v>
      </c>
      <c r="K119" s="5">
        <v>0.60548300668762267</v>
      </c>
      <c r="L119" s="5">
        <f>J121-J119</f>
        <v>-0.28916610576457474</v>
      </c>
      <c r="M119" s="5">
        <f>K121-K119</f>
        <v>5.4120480213283972E-2</v>
      </c>
    </row>
    <row r="120" spans="1:13" x14ac:dyDescent="0.25">
      <c r="A120" s="2">
        <v>2</v>
      </c>
      <c r="B120" s="2"/>
      <c r="C120" s="2">
        <v>65</v>
      </c>
      <c r="D120" s="5">
        <f t="shared" si="2"/>
        <v>8.0622577482985491</v>
      </c>
      <c r="E120" s="2"/>
      <c r="F120" s="2">
        <v>126</v>
      </c>
      <c r="G120" s="5">
        <f t="shared" si="3"/>
        <v>2.1003705451175629</v>
      </c>
      <c r="H120" s="5"/>
      <c r="I120" s="3" t="s">
        <v>5</v>
      </c>
      <c r="J120" s="5">
        <v>0.50705799981931521</v>
      </c>
      <c r="K120" s="5">
        <v>0.59495725197165783</v>
      </c>
      <c r="L120" s="2"/>
      <c r="M120" s="2"/>
    </row>
    <row r="121" spans="1:13" x14ac:dyDescent="0.25">
      <c r="A121" s="2">
        <v>3</v>
      </c>
      <c r="B121" s="2"/>
      <c r="C121" s="2">
        <v>63</v>
      </c>
      <c r="D121" s="5">
        <f t="shared" si="2"/>
        <v>7.9372539331937721</v>
      </c>
      <c r="E121" s="2"/>
      <c r="F121" s="2">
        <v>173</v>
      </c>
      <c r="G121" s="5">
        <f t="shared" si="3"/>
        <v>2.2380461031287955</v>
      </c>
      <c r="H121" s="5"/>
      <c r="I121" s="3" t="s">
        <v>5</v>
      </c>
      <c r="J121" s="5">
        <v>0.44075931478992175</v>
      </c>
      <c r="K121" s="5">
        <v>0.65960348690090664</v>
      </c>
      <c r="L121" s="2"/>
      <c r="M121" s="2"/>
    </row>
    <row r="122" spans="1:13" x14ac:dyDescent="0.25">
      <c r="A122" s="2">
        <v>1</v>
      </c>
      <c r="B122" s="2">
        <v>302</v>
      </c>
      <c r="C122" s="2">
        <v>78</v>
      </c>
      <c r="D122" s="5">
        <f t="shared" si="2"/>
        <v>8.8317608663278477</v>
      </c>
      <c r="E122" s="5">
        <f>D124-D122</f>
        <v>-3.2639965034978262</v>
      </c>
      <c r="F122" s="2">
        <v>772</v>
      </c>
      <c r="G122" s="5">
        <f t="shared" si="3"/>
        <v>2.8876173003357359</v>
      </c>
      <c r="H122" s="5">
        <f>G124-G122</f>
        <v>-0.54717318549561744</v>
      </c>
      <c r="I122" s="3" t="s">
        <v>5</v>
      </c>
      <c r="J122" s="5">
        <v>0.45547719541949377</v>
      </c>
      <c r="K122" s="5">
        <v>0.52072948846729716</v>
      </c>
      <c r="L122" s="5">
        <f>J124-J122</f>
        <v>0.10057158944285044</v>
      </c>
      <c r="M122" s="5">
        <f>K124-K122</f>
        <v>-0.18084357509115284</v>
      </c>
    </row>
    <row r="123" spans="1:13" x14ac:dyDescent="0.25">
      <c r="A123" s="2">
        <v>2</v>
      </c>
      <c r="B123" s="2"/>
      <c r="C123" s="2">
        <v>40</v>
      </c>
      <c r="D123" s="5">
        <f t="shared" si="2"/>
        <v>6.324555320336759</v>
      </c>
      <c r="E123" s="2"/>
      <c r="F123" s="2">
        <v>51</v>
      </c>
      <c r="G123" s="5">
        <f t="shared" si="3"/>
        <v>1.7075701760979363</v>
      </c>
      <c r="H123" s="5"/>
      <c r="I123" s="3" t="s">
        <v>5</v>
      </c>
      <c r="J123" s="5">
        <v>0.68247509214992153</v>
      </c>
      <c r="K123" s="5">
        <v>0.57550630408997061</v>
      </c>
      <c r="L123" s="2"/>
      <c r="M123" s="2"/>
    </row>
    <row r="124" spans="1:13" x14ac:dyDescent="0.25">
      <c r="A124" s="2">
        <v>3</v>
      </c>
      <c r="B124" s="2"/>
      <c r="C124" s="2">
        <v>31</v>
      </c>
      <c r="D124" s="5">
        <f t="shared" si="2"/>
        <v>5.5677643628300215</v>
      </c>
      <c r="E124" s="2"/>
      <c r="F124" s="2">
        <v>219</v>
      </c>
      <c r="G124" s="5">
        <f t="shared" si="3"/>
        <v>2.3404441148401185</v>
      </c>
      <c r="H124" s="5"/>
      <c r="I124" s="3" t="s">
        <v>5</v>
      </c>
      <c r="J124" s="5">
        <v>0.55604878486234421</v>
      </c>
      <c r="K124" s="5">
        <v>0.33988591337614432</v>
      </c>
      <c r="L124" s="2"/>
      <c r="M124" s="2"/>
    </row>
    <row r="125" spans="1:13" x14ac:dyDescent="0.25">
      <c r="A125" s="2">
        <v>1</v>
      </c>
      <c r="B125" s="2">
        <v>204</v>
      </c>
      <c r="C125" s="2">
        <v>16</v>
      </c>
      <c r="D125" s="5">
        <f t="shared" si="2"/>
        <v>4</v>
      </c>
      <c r="E125" s="5">
        <f>D127-D125</f>
        <v>0.58257569495583983</v>
      </c>
      <c r="F125" s="3">
        <v>575</v>
      </c>
      <c r="G125" s="5">
        <f t="shared" si="3"/>
        <v>2.7596678446896306</v>
      </c>
      <c r="H125" s="5">
        <f>G127-G125</f>
        <v>-0.99623985112669322</v>
      </c>
      <c r="I125" s="3" t="s">
        <v>5</v>
      </c>
      <c r="J125" s="5">
        <v>0.53869729428518354</v>
      </c>
      <c r="K125" s="5">
        <v>0.57169897900653899</v>
      </c>
      <c r="L125" s="5">
        <f>J127-J125</f>
        <v>-1.0796754130726116E-2</v>
      </c>
      <c r="M125" s="5">
        <f>K127-K125</f>
        <v>7.0234649044087716E-2</v>
      </c>
    </row>
    <row r="126" spans="1:13" x14ac:dyDescent="0.25">
      <c r="A126" s="2">
        <v>2</v>
      </c>
      <c r="B126" s="2"/>
      <c r="C126" s="2">
        <v>47</v>
      </c>
      <c r="D126" s="5">
        <f t="shared" si="2"/>
        <v>6.8556546004010439</v>
      </c>
      <c r="E126" s="2"/>
      <c r="F126" s="3">
        <v>493</v>
      </c>
      <c r="G126" s="5">
        <f t="shared" si="3"/>
        <v>2.6928469192772302</v>
      </c>
      <c r="H126" s="5"/>
      <c r="I126" s="3" t="s">
        <v>5</v>
      </c>
      <c r="J126" s="5">
        <v>0.44881412566336892</v>
      </c>
      <c r="K126" s="5">
        <v>0.50538551683727984</v>
      </c>
      <c r="L126" s="2"/>
      <c r="M126" s="2"/>
    </row>
    <row r="127" spans="1:13" x14ac:dyDescent="0.25">
      <c r="A127" s="2">
        <v>3</v>
      </c>
      <c r="B127" s="2"/>
      <c r="C127" s="2">
        <v>21</v>
      </c>
      <c r="D127" s="5">
        <f t="shared" si="2"/>
        <v>4.5825756949558398</v>
      </c>
      <c r="E127" s="2"/>
      <c r="F127" s="3">
        <v>58</v>
      </c>
      <c r="G127" s="5">
        <f t="shared" si="3"/>
        <v>1.7634279935629373</v>
      </c>
      <c r="H127" s="5"/>
      <c r="I127" s="3" t="s">
        <v>5</v>
      </c>
      <c r="J127" s="5">
        <v>0.52790054015445742</v>
      </c>
      <c r="K127" s="5">
        <v>0.6419336280506267</v>
      </c>
      <c r="L127" s="2"/>
      <c r="M127" s="2"/>
    </row>
    <row r="128" spans="1:13" x14ac:dyDescent="0.25">
      <c r="A128" s="2">
        <v>1</v>
      </c>
      <c r="B128" s="2">
        <v>195</v>
      </c>
      <c r="C128" s="2">
        <v>18</v>
      </c>
      <c r="D128" s="5">
        <f t="shared" si="2"/>
        <v>4.2426406871192848</v>
      </c>
      <c r="E128" s="5">
        <f>D130-D128</f>
        <v>1.0488619350098967</v>
      </c>
      <c r="F128" s="3">
        <v>339</v>
      </c>
      <c r="G128" s="5">
        <f t="shared" si="3"/>
        <v>2.5301996982030821</v>
      </c>
      <c r="H128" s="5">
        <f>G130-G128</f>
        <v>0.11028173876733982</v>
      </c>
      <c r="I128" s="3" t="s">
        <v>5</v>
      </c>
      <c r="J128" s="5">
        <v>0.55604878486234421</v>
      </c>
      <c r="K128" s="5">
        <v>0.47045056971301596</v>
      </c>
      <c r="L128" s="5">
        <f>J130-J128</f>
        <v>-7.7938669984227049E-2</v>
      </c>
      <c r="M128" s="5">
        <f>K130-K128</f>
        <v>-5.8960766087638339E-2</v>
      </c>
    </row>
    <row r="129" spans="1:13" x14ac:dyDescent="0.25">
      <c r="A129" s="2">
        <v>2</v>
      </c>
      <c r="B129" s="2"/>
      <c r="C129" s="2">
        <v>5</v>
      </c>
      <c r="D129" s="5">
        <f t="shared" si="2"/>
        <v>2.2360679774997898</v>
      </c>
      <c r="E129" s="2"/>
      <c r="F129" s="3">
        <v>228</v>
      </c>
      <c r="G129" s="5">
        <f t="shared" si="3"/>
        <v>2.357934847000454</v>
      </c>
      <c r="H129" s="5"/>
      <c r="I129" s="3" t="s">
        <v>5</v>
      </c>
      <c r="J129" s="5">
        <v>0.6711859764448096</v>
      </c>
      <c r="K129" s="5">
        <v>0.44344914947520814</v>
      </c>
      <c r="L129" s="2"/>
      <c r="M129" s="2"/>
    </row>
    <row r="130" spans="1:13" x14ac:dyDescent="0.25">
      <c r="A130" s="2">
        <v>3</v>
      </c>
      <c r="B130" s="2"/>
      <c r="C130" s="2">
        <v>28</v>
      </c>
      <c r="D130" s="5">
        <f t="shared" si="2"/>
        <v>5.2915026221291814</v>
      </c>
      <c r="E130" s="2"/>
      <c r="F130" s="3">
        <v>437</v>
      </c>
      <c r="G130" s="5">
        <f t="shared" si="3"/>
        <v>2.6404814369704219</v>
      </c>
      <c r="H130" s="5"/>
      <c r="I130" s="3" t="s">
        <v>5</v>
      </c>
      <c r="J130" s="5">
        <v>0.47811011487811717</v>
      </c>
      <c r="K130" s="5">
        <v>0.41148980362537763</v>
      </c>
      <c r="L130" s="2"/>
      <c r="M130" s="2"/>
    </row>
    <row r="131" spans="1:13" x14ac:dyDescent="0.25">
      <c r="A131" s="2">
        <v>1</v>
      </c>
      <c r="B131" s="2">
        <v>318</v>
      </c>
      <c r="C131" s="2">
        <v>17</v>
      </c>
      <c r="D131" s="5">
        <f t="shared" ref="D131:D178" si="4">SQRT(C131)</f>
        <v>4.1231056256176606</v>
      </c>
      <c r="E131" s="5">
        <f>D133-D131</f>
        <v>-1.2946785008714703</v>
      </c>
      <c r="F131" s="3">
        <v>197</v>
      </c>
      <c r="G131" s="5">
        <f t="shared" ref="G131:G178" si="5">LOG10(F131)</f>
        <v>2.2944662261615929</v>
      </c>
      <c r="H131" s="5">
        <f>G133-G131</f>
        <v>1.2618362746056944</v>
      </c>
      <c r="I131" s="3" t="s">
        <v>5</v>
      </c>
      <c r="J131" s="5">
        <v>0.60079832271591005</v>
      </c>
      <c r="K131" s="5">
        <v>0.51435066127847173</v>
      </c>
      <c r="L131" s="5">
        <f>J133-J131</f>
        <v>2.4733230210364221E-3</v>
      </c>
      <c r="M131" s="5">
        <f>K133-K131</f>
        <v>-0.30333459377182515</v>
      </c>
    </row>
    <row r="132" spans="1:13" x14ac:dyDescent="0.25">
      <c r="A132" s="2">
        <v>2</v>
      </c>
      <c r="B132" s="2"/>
      <c r="C132" s="2">
        <v>50</v>
      </c>
      <c r="D132" s="5">
        <f t="shared" si="4"/>
        <v>7.0710678118654755</v>
      </c>
      <c r="E132" s="2"/>
      <c r="F132" s="3">
        <v>363</v>
      </c>
      <c r="G132" s="5">
        <f t="shared" si="5"/>
        <v>2.5599066250361124</v>
      </c>
      <c r="H132" s="5"/>
      <c r="I132" s="3" t="s">
        <v>5</v>
      </c>
      <c r="J132" s="5">
        <v>0.63950270077228699</v>
      </c>
      <c r="K132" s="5">
        <v>0.39981329913627273</v>
      </c>
      <c r="L132" s="2"/>
      <c r="M132" s="2"/>
    </row>
    <row r="133" spans="1:13" x14ac:dyDescent="0.25">
      <c r="A133" s="2">
        <v>3</v>
      </c>
      <c r="B133" s="2"/>
      <c r="C133" s="2">
        <v>8</v>
      </c>
      <c r="D133" s="5">
        <f t="shared" si="4"/>
        <v>2.8284271247461903</v>
      </c>
      <c r="E133" s="2"/>
      <c r="F133" s="3">
        <v>3600</v>
      </c>
      <c r="G133" s="5">
        <f t="shared" si="5"/>
        <v>3.5563025007672873</v>
      </c>
      <c r="H133" s="5"/>
      <c r="I133" s="3" t="s">
        <v>5</v>
      </c>
      <c r="J133" s="5">
        <v>0.60327164573694647</v>
      </c>
      <c r="K133" s="5">
        <v>0.21101606750664662</v>
      </c>
      <c r="L133" s="2"/>
      <c r="M133" s="2"/>
    </row>
    <row r="134" spans="1:13" x14ac:dyDescent="0.25">
      <c r="A134" s="2">
        <v>1</v>
      </c>
      <c r="B134" s="2">
        <v>94</v>
      </c>
      <c r="C134" s="2">
        <v>16</v>
      </c>
      <c r="D134" s="5">
        <f t="shared" si="4"/>
        <v>4</v>
      </c>
      <c r="E134" s="5">
        <f>D136-D134</f>
        <v>1.9160797830996161</v>
      </c>
      <c r="F134" s="2">
        <v>57</v>
      </c>
      <c r="G134" s="5">
        <f t="shared" si="5"/>
        <v>1.7558748556724915</v>
      </c>
      <c r="H134" s="5">
        <f>G136-G134</f>
        <v>-0.91077681565823465</v>
      </c>
      <c r="I134" s="2" t="s">
        <v>3</v>
      </c>
      <c r="J134" s="5">
        <v>0.65322919585318018</v>
      </c>
      <c r="K134" s="5">
        <v>0.65702728506105224</v>
      </c>
      <c r="L134" s="5">
        <f>J136-J134</f>
        <v>6.8517891090351335E-2</v>
      </c>
      <c r="M134" s="5">
        <f>K136-K134</f>
        <v>-2.5938601253126414E-2</v>
      </c>
    </row>
    <row r="135" spans="1:13" x14ac:dyDescent="0.25">
      <c r="A135" s="2">
        <v>2</v>
      </c>
      <c r="B135" s="2"/>
      <c r="C135" s="2">
        <v>42</v>
      </c>
      <c r="D135" s="5">
        <f t="shared" si="4"/>
        <v>6.4807406984078604</v>
      </c>
      <c r="E135" s="2"/>
      <c r="F135" s="2">
        <v>64</v>
      </c>
      <c r="G135" s="5">
        <f t="shared" si="5"/>
        <v>1.8061799739838871</v>
      </c>
      <c r="H135" s="5"/>
      <c r="I135" s="2" t="s">
        <v>3</v>
      </c>
      <c r="J135" s="5">
        <v>0.79177248282043622</v>
      </c>
      <c r="K135" s="5">
        <v>0.64097391042831009</v>
      </c>
      <c r="L135" s="2"/>
      <c r="M135" s="2"/>
    </row>
    <row r="136" spans="1:13" x14ac:dyDescent="0.25">
      <c r="A136" s="2">
        <v>3</v>
      </c>
      <c r="B136" s="2"/>
      <c r="C136" s="2">
        <v>35</v>
      </c>
      <c r="D136" s="5">
        <f t="shared" si="4"/>
        <v>5.9160797830996161</v>
      </c>
      <c r="E136" s="2"/>
      <c r="F136" s="2">
        <v>7</v>
      </c>
      <c r="G136" s="5">
        <f t="shared" si="5"/>
        <v>0.84509804001425681</v>
      </c>
      <c r="H136" s="5"/>
      <c r="I136" s="2" t="s">
        <v>3</v>
      </c>
      <c r="J136" s="5">
        <v>0.72174708694353151</v>
      </c>
      <c r="K136" s="5">
        <v>0.63108868380792582</v>
      </c>
      <c r="L136" s="2"/>
      <c r="M136" s="2"/>
    </row>
    <row r="137" spans="1:13" x14ac:dyDescent="0.25">
      <c r="A137" s="2">
        <v>1</v>
      </c>
      <c r="B137" s="2">
        <v>143</v>
      </c>
      <c r="C137" s="2">
        <v>108</v>
      </c>
      <c r="D137" s="5">
        <f t="shared" si="4"/>
        <v>10.392304845413264</v>
      </c>
      <c r="E137" s="5">
        <f>D139-D137</f>
        <v>-1.7320508075688767</v>
      </c>
      <c r="F137" s="2">
        <v>398</v>
      </c>
      <c r="G137" s="5">
        <f t="shared" si="5"/>
        <v>2.5998830720736876</v>
      </c>
      <c r="H137" s="5">
        <f>G139-G137</f>
        <v>-1.6967930850817441</v>
      </c>
      <c r="I137" s="2" t="s">
        <v>3</v>
      </c>
      <c r="J137" s="5">
        <v>0.34591916919616034</v>
      </c>
      <c r="K137" s="5">
        <v>0.50495438006833082</v>
      </c>
      <c r="L137" s="5">
        <f>J139-J137</f>
        <v>0.27928742167878334</v>
      </c>
      <c r="M137" s="5">
        <f>K139-K137</f>
        <v>0.10160613080213288</v>
      </c>
    </row>
    <row r="138" spans="1:13" x14ac:dyDescent="0.25">
      <c r="A138" s="2">
        <v>2</v>
      </c>
      <c r="B138" s="2"/>
      <c r="C138" s="2">
        <v>63</v>
      </c>
      <c r="D138" s="5">
        <f t="shared" si="4"/>
        <v>7.9372539331937721</v>
      </c>
      <c r="E138" s="2"/>
      <c r="F138" s="2">
        <v>61</v>
      </c>
      <c r="G138" s="5">
        <f t="shared" si="5"/>
        <v>1.7853298350107671</v>
      </c>
      <c r="H138" s="5"/>
      <c r="I138" s="2" t="s">
        <v>3</v>
      </c>
      <c r="J138" s="5">
        <v>0.5</v>
      </c>
      <c r="K138" s="5">
        <v>0.5594017732277905</v>
      </c>
      <c r="L138" s="2"/>
      <c r="M138" s="2"/>
    </row>
    <row r="139" spans="1:13" x14ac:dyDescent="0.25">
      <c r="A139" s="2">
        <v>3</v>
      </c>
      <c r="B139" s="2"/>
      <c r="C139" s="2">
        <v>75</v>
      </c>
      <c r="D139" s="5">
        <f t="shared" si="4"/>
        <v>8.6602540378443873</v>
      </c>
      <c r="E139" s="2"/>
      <c r="F139" s="2">
        <v>8</v>
      </c>
      <c r="G139" s="5">
        <f t="shared" si="5"/>
        <v>0.90308998699194354</v>
      </c>
      <c r="H139" s="5"/>
      <c r="I139" s="2" t="s">
        <v>3</v>
      </c>
      <c r="J139" s="5">
        <v>0.62520659087494368</v>
      </c>
      <c r="K139" s="5">
        <v>0.6065605108704637</v>
      </c>
      <c r="L139" s="2"/>
      <c r="M139" s="2"/>
    </row>
    <row r="140" spans="1:13" x14ac:dyDescent="0.25">
      <c r="A140" s="2">
        <v>1</v>
      </c>
      <c r="B140" s="2">
        <v>121</v>
      </c>
      <c r="C140" s="2">
        <v>71</v>
      </c>
      <c r="D140" s="5">
        <f t="shared" si="4"/>
        <v>8.426149773176359</v>
      </c>
      <c r="E140" s="5">
        <f>D142-D140</f>
        <v>-1.426149773176359</v>
      </c>
      <c r="F140" s="2">
        <v>148</v>
      </c>
      <c r="G140" s="5">
        <f t="shared" si="5"/>
        <v>2.1702617153949575</v>
      </c>
      <c r="H140" s="5">
        <f>G142-G140</f>
        <v>-0.56820172406699521</v>
      </c>
      <c r="I140" s="2" t="s">
        <v>3</v>
      </c>
      <c r="J140" s="5">
        <v>0.62243771259639191</v>
      </c>
      <c r="K140" s="5">
        <v>0.53991609023738418</v>
      </c>
      <c r="L140" s="5">
        <f>J142-J140</f>
        <v>0.18379154733100389</v>
      </c>
      <c r="M140" s="5">
        <f>K142-K140</f>
        <v>2.9278710221092408E-2</v>
      </c>
    </row>
    <row r="141" spans="1:13" x14ac:dyDescent="0.25">
      <c r="A141" s="2">
        <v>2</v>
      </c>
      <c r="B141" s="2"/>
      <c r="C141" s="2">
        <v>33</v>
      </c>
      <c r="D141" s="5">
        <f t="shared" si="4"/>
        <v>5.7445626465380286</v>
      </c>
      <c r="E141" s="2"/>
      <c r="F141" s="2">
        <v>19</v>
      </c>
      <c r="G141" s="5">
        <f t="shared" si="5"/>
        <v>1.2787536009528289</v>
      </c>
      <c r="H141" s="5"/>
      <c r="I141" s="2" t="s">
        <v>3</v>
      </c>
      <c r="J141" s="5">
        <v>0.87359953545566327</v>
      </c>
      <c r="K141" s="5">
        <v>0.71482584784601277</v>
      </c>
      <c r="L141" s="2"/>
      <c r="M141" s="2"/>
    </row>
    <row r="142" spans="1:13" x14ac:dyDescent="0.25">
      <c r="A142" s="2">
        <v>3</v>
      </c>
      <c r="B142" s="2"/>
      <c r="C142" s="2">
        <v>49</v>
      </c>
      <c r="D142" s="5">
        <f t="shared" si="4"/>
        <v>7</v>
      </c>
      <c r="E142" s="2"/>
      <c r="F142" s="2">
        <v>40</v>
      </c>
      <c r="G142" s="5">
        <f t="shared" si="5"/>
        <v>1.6020599913279623</v>
      </c>
      <c r="H142" s="5"/>
      <c r="I142" s="2" t="s">
        <v>3</v>
      </c>
      <c r="J142" s="5">
        <v>0.8062292599273958</v>
      </c>
      <c r="K142" s="5">
        <v>0.56919480045847659</v>
      </c>
      <c r="L142" s="2"/>
      <c r="M142" s="2"/>
    </row>
    <row r="143" spans="1:13" x14ac:dyDescent="0.25">
      <c r="A143" s="2">
        <v>1</v>
      </c>
      <c r="B143" s="2">
        <v>247</v>
      </c>
      <c r="C143" s="2">
        <v>129</v>
      </c>
      <c r="D143" s="5">
        <f t="shared" si="4"/>
        <v>11.357816691600547</v>
      </c>
      <c r="E143" s="5">
        <f>D145-D143</f>
        <v>-2.5828523042084246</v>
      </c>
      <c r="F143" s="2">
        <v>178</v>
      </c>
      <c r="G143" s="5">
        <f t="shared" si="5"/>
        <v>2.2504200023088941</v>
      </c>
      <c r="H143" s="5">
        <f>G145-G143</f>
        <v>-0.80326197096667484</v>
      </c>
      <c r="I143" s="2" t="s">
        <v>3</v>
      </c>
      <c r="J143" s="5">
        <v>0.48273504509606224</v>
      </c>
      <c r="K143" s="5">
        <v>0.54548902134440647</v>
      </c>
      <c r="L143" s="5">
        <f>J145-J143</f>
        <v>0.19930158067304249</v>
      </c>
      <c r="M143" s="5">
        <f>K145-K143</f>
        <v>0.11790833652031685</v>
      </c>
    </row>
    <row r="144" spans="1:13" x14ac:dyDescent="0.25">
      <c r="A144" s="2">
        <v>2</v>
      </c>
      <c r="B144" s="2"/>
      <c r="C144" s="2">
        <v>130</v>
      </c>
      <c r="D144" s="5">
        <f t="shared" si="4"/>
        <v>11.401754250991379</v>
      </c>
      <c r="E144" s="2"/>
      <c r="F144" s="2">
        <v>61</v>
      </c>
      <c r="G144" s="5">
        <f t="shared" si="5"/>
        <v>1.7853298350107671</v>
      </c>
      <c r="H144" s="5"/>
      <c r="I144" s="2" t="s">
        <v>3</v>
      </c>
      <c r="J144" s="5">
        <v>0.63845341149205914</v>
      </c>
      <c r="K144" s="5">
        <v>0.5697173903058379</v>
      </c>
      <c r="L144" s="2"/>
      <c r="M144" s="2"/>
    </row>
    <row r="145" spans="1:13" x14ac:dyDescent="0.25">
      <c r="A145" s="2">
        <v>3</v>
      </c>
      <c r="B145" s="2"/>
      <c r="C145" s="2">
        <v>77</v>
      </c>
      <c r="D145" s="5">
        <f t="shared" si="4"/>
        <v>8.7749643873921226</v>
      </c>
      <c r="E145" s="2"/>
      <c r="F145" s="2">
        <v>28</v>
      </c>
      <c r="G145" s="5">
        <f t="shared" si="5"/>
        <v>1.4471580313422192</v>
      </c>
      <c r="H145" s="5"/>
      <c r="I145" s="2" t="s">
        <v>3</v>
      </c>
      <c r="J145" s="5">
        <v>0.68203662576910473</v>
      </c>
      <c r="K145" s="5">
        <v>0.66339735786472331</v>
      </c>
      <c r="L145" s="2"/>
      <c r="M145" s="2"/>
    </row>
    <row r="146" spans="1:13" x14ac:dyDescent="0.25">
      <c r="A146" s="2">
        <v>1</v>
      </c>
      <c r="B146" s="2">
        <v>160</v>
      </c>
      <c r="C146" s="2">
        <v>48</v>
      </c>
      <c r="D146" s="5">
        <f t="shared" si="4"/>
        <v>6.9282032302755088</v>
      </c>
      <c r="E146" s="5">
        <f>D148-D146</f>
        <v>-1.9282032302755088</v>
      </c>
      <c r="F146" s="2">
        <v>462</v>
      </c>
      <c r="G146" s="5">
        <f t="shared" si="5"/>
        <v>2.6646419755561257</v>
      </c>
      <c r="H146" s="5">
        <f>G148-G146</f>
        <v>-1.4341930541778518</v>
      </c>
      <c r="I146" s="2" t="s">
        <v>3</v>
      </c>
      <c r="J146" s="5">
        <v>0.60063764008759502</v>
      </c>
      <c r="K146" s="5">
        <v>0.3281826304093835</v>
      </c>
      <c r="L146" s="5">
        <f>J148-J146</f>
        <v>0.31305438393018181</v>
      </c>
      <c r="M146" s="5">
        <f>K148-K146</f>
        <v>0.33903585726661395</v>
      </c>
    </row>
    <row r="147" spans="1:13" x14ac:dyDescent="0.25">
      <c r="A147" s="2">
        <v>2</v>
      </c>
      <c r="B147" s="2"/>
      <c r="C147" s="2">
        <v>31</v>
      </c>
      <c r="D147" s="5">
        <f t="shared" si="4"/>
        <v>5.5677643628300215</v>
      </c>
      <c r="E147" s="2"/>
      <c r="F147" s="2">
        <v>7</v>
      </c>
      <c r="G147" s="5">
        <f t="shared" si="5"/>
        <v>0.84509804001425681</v>
      </c>
      <c r="H147" s="5"/>
      <c r="I147" s="2" t="s">
        <v>3</v>
      </c>
      <c r="J147" s="5">
        <v>0.92567023713701946</v>
      </c>
      <c r="K147" s="5">
        <v>0.5218142473212104</v>
      </c>
      <c r="L147" s="2"/>
      <c r="M147" s="2"/>
    </row>
    <row r="148" spans="1:13" x14ac:dyDescent="0.25">
      <c r="A148" s="2">
        <v>3</v>
      </c>
      <c r="B148" s="2"/>
      <c r="C148" s="2">
        <v>25</v>
      </c>
      <c r="D148" s="5">
        <f t="shared" si="4"/>
        <v>5</v>
      </c>
      <c r="E148" s="2"/>
      <c r="F148" s="2">
        <v>17</v>
      </c>
      <c r="G148" s="5">
        <f t="shared" si="5"/>
        <v>1.2304489213782739</v>
      </c>
      <c r="H148" s="5"/>
      <c r="I148" s="2" t="s">
        <v>3</v>
      </c>
      <c r="J148" s="5">
        <v>0.91369202401777683</v>
      </c>
      <c r="K148" s="5">
        <v>0.66721848767599745</v>
      </c>
      <c r="L148" s="2"/>
      <c r="M148" s="2"/>
    </row>
    <row r="149" spans="1:13" x14ac:dyDescent="0.25">
      <c r="A149" s="2">
        <v>1</v>
      </c>
      <c r="B149" s="2">
        <v>200</v>
      </c>
      <c r="C149" s="2">
        <v>133</v>
      </c>
      <c r="D149" s="5">
        <f t="shared" si="4"/>
        <v>11.532562594670797</v>
      </c>
      <c r="E149" s="5">
        <f>D151-D149</f>
        <v>-2.9885588493532662</v>
      </c>
      <c r="F149" s="2">
        <v>177</v>
      </c>
      <c r="G149" s="5">
        <f t="shared" si="5"/>
        <v>2.2479732663618068</v>
      </c>
      <c r="H149" s="5">
        <f>G151-G149</f>
        <v>-0.54040309026387057</v>
      </c>
      <c r="I149" s="2" t="s">
        <v>3</v>
      </c>
      <c r="J149" s="5">
        <v>0.53604567708199824</v>
      </c>
      <c r="K149" s="5">
        <v>0.47672989928700404</v>
      </c>
      <c r="L149" s="5">
        <f>J151-J149</f>
        <v>8.758527282013806E-2</v>
      </c>
      <c r="M149" s="5">
        <f>K151-K149</f>
        <v>0.12339698149632461</v>
      </c>
    </row>
    <row r="150" spans="1:13" x14ac:dyDescent="0.25">
      <c r="A150" s="2">
        <v>2</v>
      </c>
      <c r="B150" s="2"/>
      <c r="C150" s="2">
        <v>112</v>
      </c>
      <c r="D150" s="5">
        <f t="shared" si="4"/>
        <v>10.583005244258363</v>
      </c>
      <c r="E150" s="2"/>
      <c r="F150" s="2">
        <v>18</v>
      </c>
      <c r="G150" s="5">
        <f t="shared" si="5"/>
        <v>1.255272505103306</v>
      </c>
      <c r="H150" s="5"/>
      <c r="I150" s="2" t="s">
        <v>3</v>
      </c>
      <c r="J150" s="5">
        <v>0.53394387041588032</v>
      </c>
      <c r="K150" s="5">
        <v>0.53458745923291462</v>
      </c>
      <c r="L150" s="2"/>
      <c r="M150" s="2"/>
    </row>
    <row r="151" spans="1:13" x14ac:dyDescent="0.25">
      <c r="A151" s="2">
        <v>3</v>
      </c>
      <c r="B151" s="2"/>
      <c r="C151" s="2">
        <v>73</v>
      </c>
      <c r="D151" s="5">
        <f t="shared" si="4"/>
        <v>8.5440037453175304</v>
      </c>
      <c r="E151" s="2"/>
      <c r="F151" s="2">
        <v>51</v>
      </c>
      <c r="G151" s="5">
        <f t="shared" si="5"/>
        <v>1.7075701760979363</v>
      </c>
      <c r="H151" s="5"/>
      <c r="I151" s="2" t="s">
        <v>3</v>
      </c>
      <c r="J151" s="5">
        <v>0.6236309499021363</v>
      </c>
      <c r="K151" s="5">
        <v>0.60012688078332865</v>
      </c>
      <c r="L151" s="2"/>
      <c r="M151" s="2"/>
    </row>
    <row r="152" spans="1:13" x14ac:dyDescent="0.25">
      <c r="A152" s="2">
        <v>1</v>
      </c>
      <c r="B152" s="2">
        <v>222</v>
      </c>
      <c r="C152" s="2">
        <v>48</v>
      </c>
      <c r="D152" s="5">
        <f t="shared" si="4"/>
        <v>6.9282032302755088</v>
      </c>
      <c r="E152" s="5">
        <f>D154-D152</f>
        <v>0.14286458158996673</v>
      </c>
      <c r="F152" s="2">
        <v>117</v>
      </c>
      <c r="G152" s="5">
        <f t="shared" si="5"/>
        <v>2.0681858617461617</v>
      </c>
      <c r="H152" s="5">
        <f>G154-G152</f>
        <v>-0.54967192186827418</v>
      </c>
      <c r="I152" s="2" t="s">
        <v>3</v>
      </c>
      <c r="J152" s="5">
        <v>0.69309194265941676</v>
      </c>
      <c r="K152" s="5">
        <v>0.50686420946272459</v>
      </c>
      <c r="L152" s="5">
        <f>J154-J152</f>
        <v>5.3559956719338664E-2</v>
      </c>
      <c r="M152" s="5">
        <f>K154-K152</f>
        <v>9.1327492160187873E-2</v>
      </c>
    </row>
    <row r="153" spans="1:13" x14ac:dyDescent="0.25">
      <c r="A153" s="2">
        <v>2</v>
      </c>
      <c r="B153" s="2"/>
      <c r="C153" s="2">
        <v>69</v>
      </c>
      <c r="D153" s="5">
        <f t="shared" si="4"/>
        <v>8.3066238629180749</v>
      </c>
      <c r="E153" s="2"/>
      <c r="F153" s="2">
        <v>90</v>
      </c>
      <c r="G153" s="5">
        <f t="shared" si="5"/>
        <v>1.954242509439325</v>
      </c>
      <c r="H153" s="5"/>
      <c r="I153" s="2" t="s">
        <v>3</v>
      </c>
      <c r="J153" s="5">
        <v>0.51474021839107564</v>
      </c>
      <c r="K153" s="5">
        <v>0.5594017732277905</v>
      </c>
      <c r="L153" s="2"/>
      <c r="M153" s="2"/>
    </row>
    <row r="154" spans="1:13" x14ac:dyDescent="0.25">
      <c r="A154" s="2">
        <v>3</v>
      </c>
      <c r="B154" s="2"/>
      <c r="C154" s="2">
        <v>50</v>
      </c>
      <c r="D154" s="5">
        <f t="shared" si="4"/>
        <v>7.0710678118654755</v>
      </c>
      <c r="E154" s="2"/>
      <c r="F154" s="2">
        <v>33</v>
      </c>
      <c r="G154" s="5">
        <f t="shared" si="5"/>
        <v>1.5185139398778875</v>
      </c>
      <c r="H154" s="5"/>
      <c r="I154" s="2" t="s">
        <v>3</v>
      </c>
      <c r="J154" s="5">
        <v>0.74665189937875542</v>
      </c>
      <c r="K154" s="5">
        <v>0.59819170162291246</v>
      </c>
      <c r="L154" s="2"/>
      <c r="M154" s="2"/>
    </row>
    <row r="155" spans="1:13" x14ac:dyDescent="0.25">
      <c r="A155" s="2">
        <v>1</v>
      </c>
      <c r="B155" s="2">
        <v>143</v>
      </c>
      <c r="C155" s="2">
        <v>74</v>
      </c>
      <c r="D155" s="5">
        <f t="shared" si="4"/>
        <v>8.6023252670426267</v>
      </c>
      <c r="E155" s="5">
        <f>D157-D155</f>
        <v>-1.8199952839173585</v>
      </c>
      <c r="F155" s="2">
        <v>134</v>
      </c>
      <c r="G155" s="5">
        <f t="shared" si="5"/>
        <v>2.1271047983648077</v>
      </c>
      <c r="H155" s="5">
        <f>G157-G155</f>
        <v>-1.2240148113728642</v>
      </c>
      <c r="I155" s="2" t="s">
        <v>3</v>
      </c>
      <c r="J155" s="5">
        <v>0.5</v>
      </c>
      <c r="K155" s="5">
        <v>0.37080270280745731</v>
      </c>
      <c r="L155" s="5">
        <f>J157-J155</f>
        <v>0.14339795801307798</v>
      </c>
      <c r="M155" s="5">
        <f>K157-K155</f>
        <v>0.15556804886444831</v>
      </c>
    </row>
    <row r="156" spans="1:13" x14ac:dyDescent="0.25">
      <c r="A156" s="2">
        <v>2</v>
      </c>
      <c r="B156" s="2"/>
      <c r="C156" s="2">
        <v>49</v>
      </c>
      <c r="D156" s="5">
        <f t="shared" si="4"/>
        <v>7</v>
      </c>
      <c r="E156" s="2"/>
      <c r="F156" s="2">
        <v>89</v>
      </c>
      <c r="G156" s="5">
        <f t="shared" si="5"/>
        <v>1.9493900066449128</v>
      </c>
      <c r="H156" s="5"/>
      <c r="I156" s="2" t="s">
        <v>3</v>
      </c>
      <c r="J156" s="5">
        <v>0.51435066127847173</v>
      </c>
      <c r="K156" s="5">
        <v>0.4647100009034239</v>
      </c>
      <c r="L156" s="2"/>
      <c r="M156" s="2"/>
    </row>
    <row r="157" spans="1:13" x14ac:dyDescent="0.25">
      <c r="A157" s="2">
        <v>3</v>
      </c>
      <c r="B157" s="2"/>
      <c r="C157" s="2">
        <v>46</v>
      </c>
      <c r="D157" s="5">
        <f t="shared" si="4"/>
        <v>6.7823299831252681</v>
      </c>
      <c r="E157" s="2"/>
      <c r="F157" s="2">
        <v>8</v>
      </c>
      <c r="G157" s="5">
        <f t="shared" si="5"/>
        <v>0.90308998699194354</v>
      </c>
      <c r="H157" s="5"/>
      <c r="I157" s="2" t="s">
        <v>3</v>
      </c>
      <c r="J157" s="5">
        <v>0.64339795801307798</v>
      </c>
      <c r="K157" s="5">
        <v>0.52637075167190561</v>
      </c>
      <c r="L157" s="2"/>
      <c r="M157" s="2"/>
    </row>
    <row r="158" spans="1:13" x14ac:dyDescent="0.25">
      <c r="A158" s="2">
        <v>1</v>
      </c>
      <c r="B158" s="2">
        <v>204</v>
      </c>
      <c r="C158" s="2">
        <v>63</v>
      </c>
      <c r="D158" s="5">
        <f t="shared" si="4"/>
        <v>7.9372539331937721</v>
      </c>
      <c r="E158" s="5">
        <f>D160-D158</f>
        <v>0.95094048412181653</v>
      </c>
      <c r="F158" s="2">
        <v>82</v>
      </c>
      <c r="G158" s="5">
        <f t="shared" si="5"/>
        <v>1.9138138523837167</v>
      </c>
      <c r="H158" s="5">
        <f>G160-G158</f>
        <v>0.35335787601929702</v>
      </c>
      <c r="I158" s="2" t="s">
        <v>3</v>
      </c>
      <c r="J158" s="5">
        <v>0.44164550343591275</v>
      </c>
      <c r="K158" s="5">
        <v>0.39790123840935959</v>
      </c>
      <c r="L158" s="5">
        <f>J160-J158</f>
        <v>0.11022028174292048</v>
      </c>
      <c r="M158" s="5">
        <f>K160-K158</f>
        <v>6.1061874353440571E-2</v>
      </c>
    </row>
    <row r="159" spans="1:13" x14ac:dyDescent="0.25">
      <c r="A159" s="2">
        <v>2</v>
      </c>
      <c r="B159" s="2"/>
      <c r="C159" s="2">
        <v>73</v>
      </c>
      <c r="D159" s="5">
        <f t="shared" si="4"/>
        <v>8.5440037453175304</v>
      </c>
      <c r="E159" s="2"/>
      <c r="F159" s="2">
        <v>68</v>
      </c>
      <c r="G159" s="5">
        <f t="shared" si="5"/>
        <v>1.8325089127062364</v>
      </c>
      <c r="H159" s="5"/>
      <c r="I159" s="2" t="s">
        <v>3</v>
      </c>
      <c r="J159" s="5">
        <v>0.79652202474362244</v>
      </c>
      <c r="K159" s="5">
        <v>0.3923640230022763</v>
      </c>
      <c r="L159" s="2"/>
      <c r="M159" s="2"/>
    </row>
    <row r="160" spans="1:13" x14ac:dyDescent="0.25">
      <c r="A160" s="2">
        <v>3</v>
      </c>
      <c r="B160" s="2"/>
      <c r="C160" s="2">
        <v>79</v>
      </c>
      <c r="D160" s="5">
        <f t="shared" si="4"/>
        <v>8.8881944173155887</v>
      </c>
      <c r="E160" s="2"/>
      <c r="F160" s="2">
        <v>185</v>
      </c>
      <c r="G160" s="5">
        <f t="shared" si="5"/>
        <v>2.2671717284030137</v>
      </c>
      <c r="H160" s="5"/>
      <c r="I160" s="2" t="s">
        <v>3</v>
      </c>
      <c r="J160" s="5">
        <v>0.55186578517883322</v>
      </c>
      <c r="K160" s="5">
        <v>0.45896311276280016</v>
      </c>
      <c r="L160" s="2"/>
      <c r="M160" s="2"/>
    </row>
    <row r="161" spans="1:13" x14ac:dyDescent="0.25">
      <c r="A161" s="2">
        <v>1</v>
      </c>
      <c r="B161" s="2">
        <v>208</v>
      </c>
      <c r="C161" s="2">
        <v>57</v>
      </c>
      <c r="D161" s="5">
        <f t="shared" si="4"/>
        <v>7.5498344352707498</v>
      </c>
      <c r="E161" s="5">
        <f>D163-D161</f>
        <v>-2.96725874031491</v>
      </c>
      <c r="F161" s="2">
        <v>231</v>
      </c>
      <c r="G161" s="5">
        <f t="shared" si="5"/>
        <v>2.3636119798921444</v>
      </c>
      <c r="H161" s="5">
        <f>G163-G161</f>
        <v>-1.0211892990699383</v>
      </c>
      <c r="I161" s="2" t="s">
        <v>3</v>
      </c>
      <c r="J161" s="5">
        <v>0.57805252265753226</v>
      </c>
      <c r="K161" s="5">
        <v>0.44320622542378479</v>
      </c>
      <c r="L161" s="5">
        <f>J163-J161</f>
        <v>4.7777958518227748E-2</v>
      </c>
      <c r="M161" s="5">
        <f>K163-K161</f>
        <v>5.6793774576215206E-2</v>
      </c>
    </row>
    <row r="162" spans="1:13" x14ac:dyDescent="0.25">
      <c r="A162" s="2">
        <v>2</v>
      </c>
      <c r="B162" s="2"/>
      <c r="C162" s="2">
        <v>49</v>
      </c>
      <c r="D162" s="5">
        <f t="shared" si="4"/>
        <v>7</v>
      </c>
      <c r="E162" s="2"/>
      <c r="F162" s="2">
        <v>431</v>
      </c>
      <c r="G162" s="5">
        <f t="shared" si="5"/>
        <v>2.6344772701607315</v>
      </c>
      <c r="H162" s="5"/>
      <c r="I162" s="2" t="s">
        <v>3</v>
      </c>
      <c r="J162" s="5">
        <v>0.35368382328350217</v>
      </c>
      <c r="K162" s="5">
        <v>0.50550408623361986</v>
      </c>
      <c r="L162" s="2"/>
      <c r="M162" s="2"/>
    </row>
    <row r="163" spans="1:13" x14ac:dyDescent="0.25">
      <c r="A163" s="2">
        <v>3</v>
      </c>
      <c r="B163" s="2"/>
      <c r="C163" s="2">
        <v>21</v>
      </c>
      <c r="D163" s="5">
        <f t="shared" si="4"/>
        <v>4.5825756949558398</v>
      </c>
      <c r="E163" s="2"/>
      <c r="F163" s="2">
        <v>22</v>
      </c>
      <c r="G163" s="5">
        <f t="shared" si="5"/>
        <v>1.3424226808222062</v>
      </c>
      <c r="H163" s="5"/>
      <c r="I163" s="2" t="s">
        <v>3</v>
      </c>
      <c r="J163" s="5">
        <v>0.62583048117576001</v>
      </c>
      <c r="K163" s="5">
        <v>0.5</v>
      </c>
      <c r="L163" s="2"/>
      <c r="M163" s="2"/>
    </row>
    <row r="164" spans="1:13" x14ac:dyDescent="0.25">
      <c r="A164" s="2">
        <v>1</v>
      </c>
      <c r="B164" s="2">
        <v>221</v>
      </c>
      <c r="C164" s="2">
        <v>87</v>
      </c>
      <c r="D164" s="5">
        <f t="shared" si="4"/>
        <v>9.3273790530888157</v>
      </c>
      <c r="E164" s="5">
        <f>D166-D164</f>
        <v>2.2051835415819809</v>
      </c>
      <c r="F164" s="2">
        <v>195</v>
      </c>
      <c r="G164" s="5">
        <f t="shared" si="5"/>
        <v>2.2900346113625178</v>
      </c>
      <c r="H164" s="5">
        <f>G166-G164</f>
        <v>-0.81291335664285547</v>
      </c>
      <c r="I164" s="2" t="s">
        <v>3</v>
      </c>
      <c r="J164" s="5">
        <v>0.77567875010156595</v>
      </c>
      <c r="K164" s="5">
        <v>0.62972476112111841</v>
      </c>
      <c r="L164" s="5">
        <f>J166-J164</f>
        <v>-0.1216985827471212</v>
      </c>
      <c r="M164" s="5">
        <f>K166-K164</f>
        <v>-4.9038371688582494E-2</v>
      </c>
    </row>
    <row r="165" spans="1:13" x14ac:dyDescent="0.25">
      <c r="A165" s="2">
        <v>2</v>
      </c>
      <c r="B165" s="2"/>
      <c r="C165" s="2">
        <v>92</v>
      </c>
      <c r="D165" s="5">
        <f t="shared" si="4"/>
        <v>9.5916630466254382</v>
      </c>
      <c r="E165" s="2"/>
      <c r="F165" s="2">
        <v>58</v>
      </c>
      <c r="G165" s="5">
        <f t="shared" si="5"/>
        <v>1.7634279935629373</v>
      </c>
      <c r="H165" s="5"/>
      <c r="I165" s="2" t="s">
        <v>3</v>
      </c>
      <c r="J165" s="5">
        <v>0.83370040377748855</v>
      </c>
      <c r="K165" s="5">
        <v>0.60432563906905767</v>
      </c>
      <c r="L165" s="2"/>
      <c r="M165" s="2"/>
    </row>
    <row r="166" spans="1:13" x14ac:dyDescent="0.25">
      <c r="A166" s="2">
        <v>3</v>
      </c>
      <c r="B166" s="2"/>
      <c r="C166" s="2">
        <v>133</v>
      </c>
      <c r="D166" s="5">
        <f t="shared" si="4"/>
        <v>11.532562594670797</v>
      </c>
      <c r="E166" s="2"/>
      <c r="F166" s="2">
        <v>30</v>
      </c>
      <c r="G166" s="5">
        <f t="shared" si="5"/>
        <v>1.4771212547196624</v>
      </c>
      <c r="H166" s="5"/>
      <c r="I166" s="2" t="s">
        <v>3</v>
      </c>
      <c r="J166" s="5">
        <v>0.65398016735444475</v>
      </c>
      <c r="K166" s="5">
        <v>0.58068638943253592</v>
      </c>
      <c r="L166" s="2"/>
      <c r="M166" s="2"/>
    </row>
    <row r="167" spans="1:13" x14ac:dyDescent="0.25">
      <c r="A167" s="2">
        <v>1</v>
      </c>
      <c r="B167" s="2">
        <v>400</v>
      </c>
      <c r="C167" s="3">
        <v>144</v>
      </c>
      <c r="D167" s="5">
        <f t="shared" si="4"/>
        <v>12</v>
      </c>
      <c r="E167" s="5">
        <f>D169-D167</f>
        <v>-2.1511421982038961</v>
      </c>
      <c r="F167" s="3">
        <v>12</v>
      </c>
      <c r="G167" s="5">
        <f t="shared" si="5"/>
        <v>1.0791812460476249</v>
      </c>
      <c r="H167" s="5">
        <f>G169-G167</f>
        <v>0.35218251811136247</v>
      </c>
      <c r="I167" s="2" t="s">
        <v>3</v>
      </c>
      <c r="J167" s="5">
        <v>0.57148848558792131</v>
      </c>
      <c r="K167" s="5">
        <v>0.62548453762796075</v>
      </c>
      <c r="L167" s="5">
        <f>J169-J167</f>
        <v>7.2623843145953271E-2</v>
      </c>
      <c r="M167" s="5">
        <f>K169-K167</f>
        <v>2.1397383248988988E-2</v>
      </c>
    </row>
    <row r="168" spans="1:13" x14ac:dyDescent="0.25">
      <c r="A168" s="2">
        <v>2</v>
      </c>
      <c r="B168" s="2"/>
      <c r="C168" s="3">
        <v>102</v>
      </c>
      <c r="D168" s="5">
        <f t="shared" si="4"/>
        <v>10.099504938362077</v>
      </c>
      <c r="E168" s="2"/>
      <c r="F168" s="3">
        <v>38</v>
      </c>
      <c r="G168" s="5">
        <f t="shared" si="5"/>
        <v>1.5797835966168101</v>
      </c>
      <c r="H168" s="5"/>
      <c r="I168" s="2" t="s">
        <v>3</v>
      </c>
      <c r="J168" s="5">
        <v>0.49504172881033226</v>
      </c>
      <c r="K168" s="5">
        <v>0.58936997740726971</v>
      </c>
      <c r="L168" s="2"/>
      <c r="M168" s="2"/>
    </row>
    <row r="169" spans="1:13" x14ac:dyDescent="0.25">
      <c r="A169" s="2">
        <v>3</v>
      </c>
      <c r="B169" s="2"/>
      <c r="C169" s="3">
        <v>97</v>
      </c>
      <c r="D169" s="5">
        <f t="shared" si="4"/>
        <v>9.8488578017961039</v>
      </c>
      <c r="E169" s="2"/>
      <c r="F169" s="3">
        <v>27</v>
      </c>
      <c r="G169" s="5">
        <f t="shared" si="5"/>
        <v>1.4313637641589874</v>
      </c>
      <c r="H169" s="5"/>
      <c r="I169" s="2" t="s">
        <v>3</v>
      </c>
      <c r="J169" s="5">
        <v>0.64411232873387458</v>
      </c>
      <c r="K169" s="5">
        <v>0.64688192087694973</v>
      </c>
      <c r="L169" s="2"/>
      <c r="M169" s="2"/>
    </row>
    <row r="170" spans="1:13" x14ac:dyDescent="0.25">
      <c r="A170" s="2">
        <v>1</v>
      </c>
      <c r="B170" s="2">
        <v>437</v>
      </c>
      <c r="C170" s="3">
        <v>60</v>
      </c>
      <c r="D170" s="5">
        <f t="shared" si="4"/>
        <v>7.745966692414834</v>
      </c>
      <c r="E170" s="5">
        <f>D172-D170</f>
        <v>-0.13019358655092539</v>
      </c>
      <c r="F170" s="3">
        <v>79</v>
      </c>
      <c r="G170" s="5">
        <f t="shared" si="5"/>
        <v>1.8976270912904414</v>
      </c>
      <c r="H170" s="5">
        <f>G172-G170</f>
        <v>0.30649289136548319</v>
      </c>
      <c r="I170" s="2" t="s">
        <v>3</v>
      </c>
      <c r="J170" s="5">
        <v>0.55186578517883322</v>
      </c>
      <c r="K170" s="5">
        <v>0.5</v>
      </c>
      <c r="L170" s="5">
        <f>J172-J170</f>
        <v>-0.10127178391403968</v>
      </c>
      <c r="M170" s="5">
        <f>K172-K170</f>
        <v>0.10540962179027702</v>
      </c>
    </row>
    <row r="171" spans="1:13" x14ac:dyDescent="0.25">
      <c r="A171" s="2">
        <v>2</v>
      </c>
      <c r="B171" s="2"/>
      <c r="C171" s="3">
        <v>70</v>
      </c>
      <c r="D171" s="5">
        <f t="shared" si="4"/>
        <v>8.3666002653407556</v>
      </c>
      <c r="E171" s="2"/>
      <c r="F171" s="3">
        <v>73</v>
      </c>
      <c r="G171" s="5">
        <f t="shared" si="5"/>
        <v>1.8633228601204559</v>
      </c>
      <c r="H171" s="5"/>
      <c r="I171" s="2" t="s">
        <v>3</v>
      </c>
      <c r="J171" s="5">
        <v>0.38564713167820752</v>
      </c>
      <c r="K171" s="5">
        <v>0.46213447143087938</v>
      </c>
      <c r="L171" s="2"/>
      <c r="M171" s="2"/>
    </row>
    <row r="172" spans="1:13" x14ac:dyDescent="0.25">
      <c r="A172" s="2">
        <v>3</v>
      </c>
      <c r="B172" s="2"/>
      <c r="C172" s="3">
        <v>58</v>
      </c>
      <c r="D172" s="5">
        <f t="shared" si="4"/>
        <v>7.6157731058639087</v>
      </c>
      <c r="E172" s="2"/>
      <c r="F172" s="3">
        <v>160</v>
      </c>
      <c r="G172" s="5">
        <f t="shared" si="5"/>
        <v>2.2041199826559246</v>
      </c>
      <c r="H172" s="5"/>
      <c r="I172" s="2" t="s">
        <v>3</v>
      </c>
      <c r="J172" s="5">
        <v>0.45059400126479354</v>
      </c>
      <c r="K172" s="5">
        <v>0.60540962179027702</v>
      </c>
      <c r="L172" s="2"/>
      <c r="M172" s="2"/>
    </row>
    <row r="173" spans="1:13" x14ac:dyDescent="0.25">
      <c r="A173" s="2">
        <v>1</v>
      </c>
      <c r="B173" s="2">
        <v>368</v>
      </c>
      <c r="C173" s="3">
        <v>208</v>
      </c>
      <c r="D173" s="5">
        <f t="shared" si="4"/>
        <v>14.422205101855956</v>
      </c>
      <c r="E173" s="5">
        <f>D175-D173</f>
        <v>-7.0060066147602935</v>
      </c>
      <c r="F173" s="3">
        <v>205</v>
      </c>
      <c r="G173" s="5">
        <f t="shared" si="5"/>
        <v>2.3117538610557542</v>
      </c>
      <c r="H173" s="5">
        <f>G175-G173</f>
        <v>-1.4086638740638107</v>
      </c>
      <c r="I173" s="2" t="s">
        <v>3</v>
      </c>
      <c r="J173" s="5">
        <v>0.62849870969571509</v>
      </c>
      <c r="K173" s="5">
        <v>0.36149205322876693</v>
      </c>
      <c r="L173" s="5">
        <f>J175-J173</f>
        <v>4.838391099719308E-2</v>
      </c>
      <c r="M173" s="5">
        <f>K175-K173</f>
        <v>0.20756776638698421</v>
      </c>
    </row>
    <row r="174" spans="1:13" x14ac:dyDescent="0.25">
      <c r="A174" s="2">
        <v>2</v>
      </c>
      <c r="B174" s="2"/>
      <c r="C174" s="3">
        <v>80</v>
      </c>
      <c r="D174" s="5">
        <f t="shared" si="4"/>
        <v>8.9442719099991592</v>
      </c>
      <c r="E174" s="2"/>
      <c r="F174" s="3">
        <v>36</v>
      </c>
      <c r="G174" s="5">
        <f t="shared" si="5"/>
        <v>1.5563025007672873</v>
      </c>
      <c r="H174" s="5"/>
      <c r="I174" s="2" t="s">
        <v>3</v>
      </c>
      <c r="J174" s="5">
        <v>0.71647270712108624</v>
      </c>
      <c r="K174" s="5">
        <v>0.59860317229159843</v>
      </c>
      <c r="L174" s="2"/>
      <c r="M174" s="2"/>
    </row>
    <row r="175" spans="1:13" x14ac:dyDescent="0.25">
      <c r="A175" s="2">
        <v>3</v>
      </c>
      <c r="B175" s="2"/>
      <c r="C175" s="3">
        <v>55</v>
      </c>
      <c r="D175" s="5">
        <f t="shared" si="4"/>
        <v>7.416198487095663</v>
      </c>
      <c r="E175" s="2"/>
      <c r="F175" s="3">
        <v>8</v>
      </c>
      <c r="G175" s="5">
        <f t="shared" si="5"/>
        <v>0.90308998699194354</v>
      </c>
      <c r="H175" s="5"/>
      <c r="I175" s="2" t="s">
        <v>3</v>
      </c>
      <c r="J175" s="5">
        <v>0.67688262069290817</v>
      </c>
      <c r="K175" s="5">
        <v>0.56905981961575114</v>
      </c>
      <c r="L175" s="2"/>
      <c r="M175" s="2"/>
    </row>
    <row r="176" spans="1:13" x14ac:dyDescent="0.25">
      <c r="A176" s="2">
        <v>1</v>
      </c>
      <c r="B176" s="2">
        <v>627</v>
      </c>
      <c r="C176" s="3">
        <v>151</v>
      </c>
      <c r="D176" s="5">
        <f t="shared" si="4"/>
        <v>12.288205727444508</v>
      </c>
      <c r="E176" s="5">
        <f>D178-D176</f>
        <v>-2.6965426808190696</v>
      </c>
      <c r="F176" s="3">
        <v>100</v>
      </c>
      <c r="G176" s="5">
        <f t="shared" si="5"/>
        <v>2</v>
      </c>
      <c r="H176" s="5">
        <f>G178-G176</f>
        <v>-9.1514981121350258E-2</v>
      </c>
      <c r="I176" s="2" t="s">
        <v>3</v>
      </c>
      <c r="J176" s="5">
        <v>0.5890435859141645</v>
      </c>
      <c r="K176" s="5">
        <v>0.52962069710006798</v>
      </c>
      <c r="L176" s="5">
        <f>J178-J176</f>
        <v>0.12429374132613868</v>
      </c>
      <c r="M176" s="5">
        <f>K178-K176</f>
        <v>6.2078387376272692E-2</v>
      </c>
    </row>
    <row r="177" spans="1:13" x14ac:dyDescent="0.25">
      <c r="A177" s="2">
        <v>2</v>
      </c>
      <c r="B177" s="2"/>
      <c r="C177" s="3">
        <v>107</v>
      </c>
      <c r="D177" s="5">
        <f t="shared" si="4"/>
        <v>10.344080432788601</v>
      </c>
      <c r="E177" s="2"/>
      <c r="F177" s="3">
        <v>110</v>
      </c>
      <c r="G177" s="5">
        <f t="shared" si="5"/>
        <v>2.0413926851582249</v>
      </c>
      <c r="H177" s="5"/>
      <c r="I177" s="2" t="s">
        <v>3</v>
      </c>
      <c r="J177" s="5">
        <v>0.75034184610709798</v>
      </c>
      <c r="K177" s="5">
        <v>0.56440694088830046</v>
      </c>
      <c r="L177" s="2"/>
      <c r="M177" s="2"/>
    </row>
    <row r="178" spans="1:13" x14ac:dyDescent="0.25">
      <c r="A178" s="2">
        <v>3</v>
      </c>
      <c r="B178" s="2"/>
      <c r="C178" s="3">
        <v>92</v>
      </c>
      <c r="D178" s="5">
        <f t="shared" si="4"/>
        <v>9.5916630466254382</v>
      </c>
      <c r="E178" s="2"/>
      <c r="F178" s="3">
        <v>81</v>
      </c>
      <c r="G178" s="5">
        <f t="shared" si="5"/>
        <v>1.9084850188786497</v>
      </c>
      <c r="H178" s="5"/>
      <c r="I178" s="2" t="s">
        <v>3</v>
      </c>
      <c r="J178" s="5">
        <v>0.71333732724030319</v>
      </c>
      <c r="K178" s="5">
        <v>0.59169908447634068</v>
      </c>
      <c r="L178" s="2"/>
      <c r="M178" s="2"/>
    </row>
    <row r="179" spans="1:13" s="9" customFormat="1" x14ac:dyDescent="0.25">
      <c r="A179" s="7"/>
      <c r="B179" s="7"/>
      <c r="C179" s="7"/>
      <c r="D179" s="7"/>
      <c r="E179" s="8"/>
      <c r="F179" s="7"/>
      <c r="G179" s="7"/>
      <c r="H179" s="6"/>
      <c r="I179" s="7"/>
      <c r="J179" s="6"/>
      <c r="K179" s="6"/>
      <c r="L179" s="6"/>
      <c r="M179" s="6"/>
    </row>
    <row r="180" spans="1:13" x14ac:dyDescent="0.25">
      <c r="A180" s="2">
        <v>1</v>
      </c>
      <c r="B180" s="2">
        <v>350</v>
      </c>
      <c r="C180" s="2">
        <v>114</v>
      </c>
      <c r="D180" s="5">
        <f t="shared" ref="D180:D193" si="6">SQRT(C180)</f>
        <v>10.677078252031311</v>
      </c>
      <c r="E180" s="2"/>
      <c r="F180" s="2">
        <v>514</v>
      </c>
      <c r="G180" s="5">
        <f t="shared" ref="G180:G193" si="7">LOG10(F180)</f>
        <v>2.7109631189952759</v>
      </c>
      <c r="I180" s="5" t="s">
        <v>17</v>
      </c>
    </row>
    <row r="181" spans="1:13" x14ac:dyDescent="0.25">
      <c r="A181" s="2">
        <v>1</v>
      </c>
      <c r="B181" s="2">
        <v>1106</v>
      </c>
      <c r="C181" s="2">
        <v>26</v>
      </c>
      <c r="D181" s="5">
        <f t="shared" si="6"/>
        <v>5.0990195135927845</v>
      </c>
      <c r="E181" s="2"/>
      <c r="F181" s="2">
        <v>366</v>
      </c>
      <c r="G181" s="5">
        <f t="shared" si="7"/>
        <v>2.5634810853944106</v>
      </c>
      <c r="I181" s="5" t="s">
        <v>17</v>
      </c>
    </row>
    <row r="182" spans="1:13" x14ac:dyDescent="0.25">
      <c r="A182" s="2">
        <v>1</v>
      </c>
      <c r="B182" s="2">
        <v>381</v>
      </c>
      <c r="C182" s="2">
        <v>22</v>
      </c>
      <c r="D182" s="5">
        <f t="shared" si="6"/>
        <v>4.6904157598234297</v>
      </c>
      <c r="E182" s="2"/>
      <c r="F182" s="2">
        <v>50</v>
      </c>
      <c r="G182" s="5">
        <f t="shared" si="7"/>
        <v>1.6989700043360187</v>
      </c>
      <c r="I182" s="5" t="s">
        <v>17</v>
      </c>
    </row>
    <row r="183" spans="1:13" x14ac:dyDescent="0.25">
      <c r="A183" s="2">
        <v>1</v>
      </c>
      <c r="B183" s="2">
        <v>476</v>
      </c>
      <c r="C183" s="2">
        <v>31</v>
      </c>
      <c r="D183" s="5">
        <f t="shared" si="6"/>
        <v>5.5677643628300215</v>
      </c>
      <c r="E183" s="2"/>
      <c r="F183" s="2">
        <v>321</v>
      </c>
      <c r="G183" s="5">
        <f t="shared" si="7"/>
        <v>2.5065050324048719</v>
      </c>
      <c r="I183" s="5" t="s">
        <v>17</v>
      </c>
    </row>
    <row r="184" spans="1:13" x14ac:dyDescent="0.25">
      <c r="A184" s="2">
        <v>1</v>
      </c>
      <c r="B184" s="2">
        <v>211</v>
      </c>
      <c r="C184" s="2">
        <v>61</v>
      </c>
      <c r="D184" s="5">
        <f t="shared" si="6"/>
        <v>7.810249675906654</v>
      </c>
      <c r="E184" s="2"/>
      <c r="F184" s="2">
        <v>725</v>
      </c>
      <c r="G184" s="5">
        <f t="shared" si="7"/>
        <v>2.8603380065709936</v>
      </c>
      <c r="I184" s="5" t="s">
        <v>17</v>
      </c>
    </row>
    <row r="185" spans="1:13" x14ac:dyDescent="0.25">
      <c r="A185" s="2">
        <v>1</v>
      </c>
      <c r="B185" s="2">
        <v>134</v>
      </c>
      <c r="C185" s="2">
        <v>3</v>
      </c>
      <c r="D185" s="5">
        <f t="shared" si="6"/>
        <v>1.7320508075688772</v>
      </c>
      <c r="E185" s="2"/>
      <c r="F185" s="2">
        <v>69</v>
      </c>
      <c r="G185" s="5">
        <f t="shared" si="7"/>
        <v>1.8388490907372552</v>
      </c>
      <c r="I185" s="5" t="s">
        <v>17</v>
      </c>
    </row>
    <row r="186" spans="1:13" x14ac:dyDescent="0.25">
      <c r="A186" s="2">
        <v>1</v>
      </c>
      <c r="B186" s="2">
        <v>388</v>
      </c>
      <c r="C186" s="2">
        <v>156</v>
      </c>
      <c r="D186" s="5">
        <f t="shared" si="6"/>
        <v>12.489995996796797</v>
      </c>
      <c r="E186" s="2"/>
      <c r="F186" s="2">
        <v>192</v>
      </c>
      <c r="G186" s="5">
        <f t="shared" si="7"/>
        <v>2.2833012287035497</v>
      </c>
      <c r="I186" s="5" t="s">
        <v>17</v>
      </c>
    </row>
    <row r="187" spans="1:13" x14ac:dyDescent="0.25">
      <c r="A187" s="2">
        <v>1</v>
      </c>
      <c r="B187" s="2">
        <v>486</v>
      </c>
      <c r="C187" s="2">
        <v>95</v>
      </c>
      <c r="D187" s="5">
        <f t="shared" si="6"/>
        <v>9.7467943448089631</v>
      </c>
      <c r="E187" s="2"/>
      <c r="F187" s="2">
        <v>184</v>
      </c>
      <c r="G187" s="5">
        <f t="shared" si="7"/>
        <v>2.2648178230095364</v>
      </c>
      <c r="I187" s="5" t="s">
        <v>17</v>
      </c>
    </row>
    <row r="188" spans="1:13" x14ac:dyDescent="0.25">
      <c r="A188" s="2">
        <v>1</v>
      </c>
      <c r="B188" s="2">
        <v>224</v>
      </c>
      <c r="C188" s="2">
        <v>122</v>
      </c>
      <c r="D188" s="5">
        <f t="shared" si="6"/>
        <v>11.045361017187261</v>
      </c>
      <c r="E188" s="2"/>
      <c r="F188" s="2">
        <v>248</v>
      </c>
      <c r="G188" s="5">
        <f t="shared" si="7"/>
        <v>2.3944516808262164</v>
      </c>
      <c r="I188" s="5" t="s">
        <v>17</v>
      </c>
    </row>
    <row r="189" spans="1:13" x14ac:dyDescent="0.25">
      <c r="A189" s="2">
        <v>1</v>
      </c>
      <c r="B189" s="2">
        <v>421</v>
      </c>
      <c r="C189" s="2">
        <v>45</v>
      </c>
      <c r="D189" s="5">
        <f t="shared" si="6"/>
        <v>6.7082039324993694</v>
      </c>
      <c r="E189" s="2"/>
      <c r="F189" s="2">
        <v>103</v>
      </c>
      <c r="G189" s="5">
        <f t="shared" si="7"/>
        <v>2.012837224705172</v>
      </c>
      <c r="I189" s="5" t="s">
        <v>17</v>
      </c>
    </row>
    <row r="190" spans="1:13" x14ac:dyDescent="0.25">
      <c r="A190" s="2">
        <v>1</v>
      </c>
      <c r="B190" s="2">
        <v>379</v>
      </c>
      <c r="C190" s="2">
        <v>91</v>
      </c>
      <c r="D190" s="5">
        <f t="shared" si="6"/>
        <v>9.5393920141694561</v>
      </c>
      <c r="E190" s="2"/>
      <c r="F190" s="2">
        <v>58</v>
      </c>
      <c r="G190" s="5">
        <f t="shared" si="7"/>
        <v>1.7634279935629373</v>
      </c>
      <c r="I190" s="5" t="s">
        <v>17</v>
      </c>
    </row>
    <row r="191" spans="1:13" x14ac:dyDescent="0.25">
      <c r="A191" s="2">
        <v>1</v>
      </c>
      <c r="B191" s="2">
        <v>399</v>
      </c>
      <c r="C191" s="2">
        <v>68</v>
      </c>
      <c r="D191" s="5">
        <f t="shared" si="6"/>
        <v>8.2462112512353212</v>
      </c>
      <c r="E191" s="2"/>
      <c r="F191" s="2">
        <v>173</v>
      </c>
      <c r="G191" s="5">
        <f t="shared" si="7"/>
        <v>2.2380461031287955</v>
      </c>
      <c r="I191" s="5" t="s">
        <v>17</v>
      </c>
    </row>
    <row r="192" spans="1:13" x14ac:dyDescent="0.25">
      <c r="A192" s="2">
        <v>1</v>
      </c>
      <c r="B192" s="2">
        <v>386</v>
      </c>
      <c r="C192" s="2">
        <v>56</v>
      </c>
      <c r="D192" s="5">
        <f t="shared" si="6"/>
        <v>7.4833147735478827</v>
      </c>
      <c r="E192" s="2"/>
      <c r="F192" s="2">
        <v>411</v>
      </c>
      <c r="G192" s="5">
        <f t="shared" si="7"/>
        <v>2.6138418218760693</v>
      </c>
      <c r="I192" s="5" t="s">
        <v>17</v>
      </c>
    </row>
    <row r="193" spans="1:9" x14ac:dyDescent="0.25">
      <c r="A193" s="2">
        <v>1</v>
      </c>
      <c r="B193" s="2">
        <v>448</v>
      </c>
      <c r="C193" s="2">
        <v>8</v>
      </c>
      <c r="D193" s="5">
        <f t="shared" si="6"/>
        <v>2.8284271247461903</v>
      </c>
      <c r="E193" s="2"/>
      <c r="F193" s="2">
        <v>1157</v>
      </c>
      <c r="G193" s="5">
        <f t="shared" si="7"/>
        <v>3.0633333589517497</v>
      </c>
      <c r="I193" s="5" t="s">
        <v>17</v>
      </c>
    </row>
    <row r="194" spans="1:9" x14ac:dyDescent="0.25">
      <c r="D194" s="5"/>
      <c r="G194" s="5"/>
      <c r="I194" s="5"/>
    </row>
    <row r="195" spans="1:9" x14ac:dyDescent="0.25">
      <c r="D195" s="5"/>
      <c r="G195" s="5"/>
      <c r="I195" s="5"/>
    </row>
    <row r="196" spans="1:9" x14ac:dyDescent="0.25">
      <c r="D196" s="5"/>
      <c r="G196" s="5"/>
      <c r="I196" s="5"/>
    </row>
    <row r="197" spans="1:9" x14ac:dyDescent="0.25">
      <c r="D197" s="5"/>
      <c r="G197" s="5"/>
      <c r="I197" s="5"/>
    </row>
    <row r="198" spans="1:9" x14ac:dyDescent="0.25">
      <c r="D198" s="5"/>
      <c r="G198" s="5"/>
      <c r="I198" s="5"/>
    </row>
    <row r="199" spans="1:9" x14ac:dyDescent="0.25">
      <c r="D199" s="5"/>
      <c r="G199" s="5"/>
      <c r="I199" s="5"/>
    </row>
    <row r="200" spans="1:9" x14ac:dyDescent="0.25">
      <c r="D200" s="5"/>
      <c r="G200" s="5"/>
      <c r="I200" s="5"/>
    </row>
    <row r="201" spans="1:9" x14ac:dyDescent="0.25">
      <c r="D201" s="5"/>
      <c r="G201" s="5"/>
      <c r="I201" s="5"/>
    </row>
    <row r="202" spans="1:9" x14ac:dyDescent="0.25">
      <c r="D202" s="5"/>
      <c r="G202" s="5"/>
      <c r="I202" s="5"/>
    </row>
    <row r="203" spans="1:9" x14ac:dyDescent="0.25">
      <c r="D203" s="5"/>
      <c r="G203" s="5"/>
      <c r="I203" s="5"/>
    </row>
    <row r="204" spans="1:9" x14ac:dyDescent="0.25">
      <c r="D204" s="5"/>
      <c r="G204" s="5"/>
      <c r="I204" s="5"/>
    </row>
    <row r="205" spans="1:9" x14ac:dyDescent="0.25">
      <c r="D205" s="5"/>
      <c r="G205" s="5"/>
      <c r="I205" s="5"/>
    </row>
    <row r="206" spans="1:9" x14ac:dyDescent="0.25">
      <c r="D206" s="5"/>
      <c r="G206" s="5"/>
      <c r="I206" s="5"/>
    </row>
    <row r="207" spans="1:9" x14ac:dyDescent="0.25">
      <c r="D207" s="5"/>
      <c r="G207" s="5"/>
      <c r="I207" s="5"/>
    </row>
    <row r="208" spans="1:9" x14ac:dyDescent="0.25">
      <c r="D208" s="5"/>
      <c r="E208" s="4"/>
      <c r="G208" s="5"/>
      <c r="I208" s="5"/>
    </row>
    <row r="209" spans="4:9" x14ac:dyDescent="0.25">
      <c r="D209" s="5"/>
      <c r="E209" s="4"/>
      <c r="G209" s="5"/>
      <c r="H209" s="1"/>
      <c r="I209" s="5"/>
    </row>
    <row r="210" spans="4:9" x14ac:dyDescent="0.25">
      <c r="D210" s="5"/>
      <c r="E210" s="4"/>
      <c r="G210" s="5"/>
      <c r="I210" s="5"/>
    </row>
    <row r="211" spans="4:9" x14ac:dyDescent="0.25">
      <c r="D211" s="5"/>
      <c r="G211" s="5"/>
      <c r="I211" s="5"/>
    </row>
    <row r="212" spans="4:9" x14ac:dyDescent="0.25">
      <c r="D212" s="5"/>
      <c r="G212" s="5"/>
      <c r="I212" s="5"/>
    </row>
    <row r="213" spans="4:9" x14ac:dyDescent="0.25">
      <c r="D213" s="5"/>
      <c r="G213" s="5"/>
      <c r="I213" s="5"/>
    </row>
    <row r="214" spans="4:9" x14ac:dyDescent="0.25">
      <c r="D214" s="5"/>
      <c r="G214" s="5"/>
      <c r="I214" s="5"/>
    </row>
    <row r="215" spans="4:9" x14ac:dyDescent="0.25">
      <c r="D215" s="5"/>
      <c r="G215" s="5"/>
      <c r="I215" s="5"/>
    </row>
    <row r="216" spans="4:9" x14ac:dyDescent="0.25">
      <c r="D216" s="5"/>
      <c r="G216" s="5"/>
      <c r="I216" s="5"/>
    </row>
    <row r="217" spans="4:9" x14ac:dyDescent="0.25">
      <c r="D217" s="5"/>
      <c r="F217" s="1"/>
      <c r="G217" s="5"/>
      <c r="I217" s="5"/>
    </row>
    <row r="218" spans="4:9" x14ac:dyDescent="0.25">
      <c r="D218" s="5"/>
      <c r="G218" s="5"/>
      <c r="I218" s="5"/>
    </row>
    <row r="219" spans="4:9" x14ac:dyDescent="0.25">
      <c r="D219" s="5"/>
      <c r="G219" s="5"/>
      <c r="I219" s="5"/>
    </row>
    <row r="220" spans="4:9" x14ac:dyDescent="0.25">
      <c r="D220" s="5"/>
      <c r="G220" s="5"/>
      <c r="I220" s="5"/>
    </row>
    <row r="221" spans="4:9" x14ac:dyDescent="0.25">
      <c r="D221" s="5"/>
      <c r="G221" s="5"/>
      <c r="I221" s="5"/>
    </row>
  </sheetData>
  <sortState ref="A197:K238">
    <sortCondition ref="A180:A22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l Aviv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onS10</dc:creator>
  <cp:lastModifiedBy>InonS9</cp:lastModifiedBy>
  <dcterms:created xsi:type="dcterms:W3CDTF">2019-08-01T07:25:00Z</dcterms:created>
  <dcterms:modified xsi:type="dcterms:W3CDTF">2020-02-13T11:59:20Z</dcterms:modified>
</cp:coreProperties>
</file>